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0730" windowHeight="11760" activeTab="4"/>
  </bookViews>
  <sheets>
    <sheet name="Immunoglobulin" sheetId="1" r:id="rId1"/>
    <sheet name="Leprosy No Reaction" sheetId="2" r:id="rId2"/>
    <sheet name="Reverse Reaction " sheetId="3" r:id="rId3"/>
    <sheet name="Erythema Nodosum Leprosy " sheetId="4" r:id="rId4"/>
    <sheet name="RR-ENL" sheetId="5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2" i="1" l="1"/>
  <c r="E108" i="1"/>
  <c r="E104" i="1"/>
  <c r="E103" i="1"/>
  <c r="E102" i="1"/>
  <c r="E101" i="1"/>
  <c r="E100" i="1"/>
  <c r="E99" i="1"/>
  <c r="E98" i="1"/>
  <c r="E97" i="1"/>
  <c r="E90" i="1"/>
  <c r="E87" i="1"/>
  <c r="E83" i="1"/>
  <c r="E82" i="1"/>
  <c r="E81" i="1"/>
  <c r="E80" i="1"/>
  <c r="E79" i="1"/>
  <c r="E78" i="1"/>
  <c r="E77" i="1"/>
  <c r="E76" i="1"/>
  <c r="E75" i="1"/>
  <c r="E74" i="1"/>
  <c r="E73" i="1"/>
  <c r="E70" i="1"/>
  <c r="E69" i="1"/>
  <c r="E66" i="1"/>
  <c r="E65" i="1"/>
  <c r="E60" i="1"/>
  <c r="E59" i="1"/>
  <c r="E56" i="1"/>
  <c r="E55" i="1"/>
  <c r="E54" i="1"/>
  <c r="E45" i="1"/>
  <c r="E44" i="1"/>
  <c r="E43" i="1"/>
  <c r="E42" i="1"/>
  <c r="E41" i="1"/>
  <c r="E40" i="1"/>
  <c r="E39" i="1"/>
  <c r="E31" i="1"/>
  <c r="E30" i="1"/>
  <c r="E26" i="1"/>
  <c r="E25" i="1"/>
  <c r="E24" i="1"/>
  <c r="E23" i="1"/>
  <c r="E22" i="1"/>
  <c r="E15" i="1"/>
  <c r="E14" i="1"/>
  <c r="E13" i="1"/>
  <c r="E12" i="1"/>
  <c r="E11" i="1"/>
  <c r="E6" i="1"/>
</calcChain>
</file>

<file path=xl/sharedStrings.xml><?xml version="1.0" encoding="utf-8"?>
<sst xmlns="http://schemas.openxmlformats.org/spreadsheetml/2006/main" count="448" uniqueCount="79">
  <si>
    <t>DO: 405nm</t>
  </si>
  <si>
    <t>PACIENTE ID</t>
  </si>
  <si>
    <t>051GPC</t>
  </si>
  <si>
    <t xml:space="preserve">No Reaction </t>
  </si>
  <si>
    <t>Negative</t>
  </si>
  <si>
    <t>RR</t>
  </si>
  <si>
    <t>ENL</t>
  </si>
  <si>
    <t>RR/ENL</t>
  </si>
  <si>
    <t>P</t>
  </si>
  <si>
    <t>N</t>
  </si>
  <si>
    <t>003PQB</t>
  </si>
  <si>
    <t>006GCGDM</t>
  </si>
  <si>
    <t>015ISR</t>
  </si>
  <si>
    <t>035JES</t>
  </si>
  <si>
    <t>064FNS</t>
  </si>
  <si>
    <t>007</t>
  </si>
  <si>
    <t>001RDA</t>
  </si>
  <si>
    <t>005CMFS</t>
  </si>
  <si>
    <t>008GPS</t>
  </si>
  <si>
    <t>020VRC</t>
  </si>
  <si>
    <t>021GTM</t>
  </si>
  <si>
    <t>024AMP</t>
  </si>
  <si>
    <t>026RSM</t>
  </si>
  <si>
    <t>027SRS</t>
  </si>
  <si>
    <t>029MAFM</t>
  </si>
  <si>
    <t xml:space="preserve">032CAMS </t>
  </si>
  <si>
    <t>033EPA</t>
  </si>
  <si>
    <t>038LMA</t>
  </si>
  <si>
    <t>041AMS</t>
  </si>
  <si>
    <t>043SAS</t>
  </si>
  <si>
    <t>050MJC</t>
  </si>
  <si>
    <t>052JMMS</t>
  </si>
  <si>
    <t>066LSS</t>
  </si>
  <si>
    <t>068LCRS</t>
  </si>
  <si>
    <t>NEGATIVE</t>
  </si>
  <si>
    <t>ID</t>
  </si>
  <si>
    <t xml:space="preserve">T. gondii </t>
  </si>
  <si>
    <t>Leprosy Reaction</t>
  </si>
  <si>
    <t>002 NA</t>
  </si>
  <si>
    <t>009JSG</t>
  </si>
  <si>
    <t>010EJS</t>
  </si>
  <si>
    <t>011ELFF</t>
  </si>
  <si>
    <t>014AAS</t>
  </si>
  <si>
    <t>016PGR</t>
  </si>
  <si>
    <t>017MJS</t>
  </si>
  <si>
    <t>018MJB</t>
  </si>
  <si>
    <t>022FASP</t>
  </si>
  <si>
    <t>023LCG</t>
  </si>
  <si>
    <t>031ADL</t>
  </si>
  <si>
    <t>034PP</t>
  </si>
  <si>
    <t>036EMS</t>
  </si>
  <si>
    <t>040VS</t>
  </si>
  <si>
    <t>042CAES</t>
  </si>
  <si>
    <t>049WPC</t>
  </si>
  <si>
    <t>053MISF</t>
  </si>
  <si>
    <t>059MRC</t>
  </si>
  <si>
    <t>071ARS</t>
  </si>
  <si>
    <t>p</t>
  </si>
  <si>
    <t xml:space="preserve">NEGATIVE </t>
  </si>
  <si>
    <t>061AKBS</t>
  </si>
  <si>
    <t>025CCF</t>
  </si>
  <si>
    <t>004JRL</t>
  </si>
  <si>
    <t>013JBMS</t>
  </si>
  <si>
    <t>054JEMN</t>
  </si>
  <si>
    <t>060MBS</t>
  </si>
  <si>
    <t>077CSSS</t>
  </si>
  <si>
    <t>078MBG</t>
  </si>
  <si>
    <t>058MRD</t>
  </si>
  <si>
    <t>039JPES</t>
  </si>
  <si>
    <t>070EH</t>
  </si>
  <si>
    <t>73NPS</t>
  </si>
  <si>
    <t>76MDN</t>
  </si>
  <si>
    <t>No Reaction</t>
  </si>
  <si>
    <t>Index de IgA</t>
  </si>
  <si>
    <t>Index de IgE</t>
  </si>
  <si>
    <t>Index de IgG3</t>
  </si>
  <si>
    <t>Index de IgG2</t>
  </si>
  <si>
    <t>Index de IgG1</t>
  </si>
  <si>
    <t>Index de IgG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0"/>
      <name val="Verdana"/>
    </font>
    <font>
      <sz val="12"/>
      <name val="Arial"/>
      <family val="2"/>
    </font>
    <font>
      <sz val="10"/>
      <name val="Verdana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1">
    <xf numFmtId="0" fontId="0" fillId="0" borderId="0"/>
    <xf numFmtId="0" fontId="1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4" fillId="0" borderId="0"/>
  </cellStyleXfs>
  <cellXfs count="61">
    <xf numFmtId="0" fontId="0" fillId="0" borderId="0" xfId="0"/>
    <xf numFmtId="0" fontId="2" fillId="0" borderId="0" xfId="1" applyFont="1" applyAlignment="1">
      <alignment horizontal="center"/>
    </xf>
    <xf numFmtId="0" fontId="2" fillId="0" borderId="0" xfId="2" applyFont="1" applyAlignment="1">
      <alignment horizontal="center"/>
    </xf>
    <xf numFmtId="0" fontId="2" fillId="0" borderId="0" xfId="3" applyFont="1" applyAlignment="1">
      <alignment horizontal="center"/>
    </xf>
    <xf numFmtId="0" fontId="2" fillId="0" borderId="0" xfId="4" applyFont="1" applyAlignment="1">
      <alignment horizontal="center"/>
    </xf>
    <xf numFmtId="0" fontId="2" fillId="0" borderId="0" xfId="5" applyFont="1" applyAlignment="1">
      <alignment horizontal="center"/>
    </xf>
    <xf numFmtId="0" fontId="2" fillId="0" borderId="0" xfId="6" applyFont="1" applyAlignment="1">
      <alignment horizontal="center"/>
    </xf>
    <xf numFmtId="0" fontId="2" fillId="0" borderId="0" xfId="7" applyFont="1" applyAlignment="1">
      <alignment horizontal="center"/>
    </xf>
    <xf numFmtId="0" fontId="2" fillId="0" borderId="0" xfId="8" applyFont="1" applyAlignment="1">
      <alignment horizontal="center"/>
    </xf>
    <xf numFmtId="0" fontId="2" fillId="0" borderId="0" xfId="9" applyFont="1" applyAlignment="1">
      <alignment horizontal="center"/>
    </xf>
    <xf numFmtId="0" fontId="2" fillId="0" borderId="0" xfId="10" applyFont="1" applyAlignment="1">
      <alignment horizontal="center"/>
    </xf>
    <xf numFmtId="0" fontId="2" fillId="0" borderId="0" xfId="11" applyFont="1" applyAlignment="1">
      <alignment horizontal="center"/>
    </xf>
    <xf numFmtId="0" fontId="2" fillId="0" borderId="0" xfId="12" applyFont="1" applyAlignment="1">
      <alignment horizontal="center"/>
    </xf>
    <xf numFmtId="0" fontId="2" fillId="0" borderId="0" xfId="13" applyFont="1" applyAlignment="1">
      <alignment horizontal="center"/>
    </xf>
    <xf numFmtId="0" fontId="2" fillId="0" borderId="0" xfId="14" applyFont="1" applyAlignment="1">
      <alignment horizontal="center"/>
    </xf>
    <xf numFmtId="0" fontId="2" fillId="0" borderId="0" xfId="15" applyFont="1" applyAlignment="1">
      <alignment horizontal="center"/>
    </xf>
    <xf numFmtId="0" fontId="2" fillId="0" borderId="0" xfId="16" applyFont="1" applyAlignment="1">
      <alignment horizontal="center"/>
    </xf>
    <xf numFmtId="0" fontId="2" fillId="0" borderId="0" xfId="17" applyFont="1" applyAlignment="1">
      <alignment horizontal="center"/>
    </xf>
    <xf numFmtId="0" fontId="2" fillId="0" borderId="0" xfId="18" applyFont="1" applyAlignment="1">
      <alignment horizontal="center"/>
    </xf>
    <xf numFmtId="0" fontId="2" fillId="0" borderId="0" xfId="19" applyFont="1" applyAlignment="1">
      <alignment horizontal="center"/>
    </xf>
    <xf numFmtId="0" fontId="2" fillId="0" borderId="0" xfId="20" applyFont="1" applyAlignment="1">
      <alignment horizontal="center"/>
    </xf>
    <xf numFmtId="0" fontId="2" fillId="0" borderId="0" xfId="21" applyFont="1" applyAlignment="1">
      <alignment horizontal="center"/>
    </xf>
    <xf numFmtId="0" fontId="2" fillId="0" borderId="0" xfId="22" applyFont="1" applyAlignment="1">
      <alignment horizontal="center"/>
    </xf>
    <xf numFmtId="0" fontId="2" fillId="0" borderId="0" xfId="23" applyFont="1" applyAlignment="1">
      <alignment horizontal="center"/>
    </xf>
    <xf numFmtId="0" fontId="2" fillId="0" borderId="0" xfId="24" applyFont="1" applyAlignment="1">
      <alignment horizontal="center"/>
    </xf>
    <xf numFmtId="0" fontId="2" fillId="0" borderId="0" xfId="25" applyFont="1" applyAlignment="1">
      <alignment horizontal="center"/>
    </xf>
    <xf numFmtId="0" fontId="2" fillId="0" borderId="0" xfId="26" applyFont="1" applyAlignment="1">
      <alignment horizontal="center"/>
    </xf>
    <xf numFmtId="0" fontId="2" fillId="0" borderId="0" xfId="27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/>
    <xf numFmtId="0" fontId="5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/>
    <xf numFmtId="0" fontId="0" fillId="0" borderId="0" xfId="0" applyFill="1" applyAlignment="1">
      <alignment vertical="center" wrapText="1"/>
    </xf>
    <xf numFmtId="0" fontId="9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/>
    <xf numFmtId="0" fontId="0" fillId="0" borderId="0" xfId="0" applyFill="1" applyAlignment="1">
      <alignment horizontal="center"/>
    </xf>
    <xf numFmtId="0" fontId="6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10" fillId="0" borderId="0" xfId="0" applyFont="1"/>
    <xf numFmtId="0" fontId="11" fillId="0" borderId="0" xfId="0" applyFont="1" applyAlignment="1">
      <alignment horizontal="center"/>
    </xf>
    <xf numFmtId="0" fontId="2" fillId="0" borderId="0" xfId="30" applyFont="1" applyAlignment="1">
      <alignment horizontal="center" vertical="center" wrapText="1"/>
    </xf>
  </cellXfs>
  <cellStyles count="31">
    <cellStyle name="Normal" xfId="0" builtinId="0"/>
    <cellStyle name="Normal 2" xfId="1"/>
    <cellStyle name="Normal 54" xfId="19"/>
    <cellStyle name="Normal 56" xfId="2"/>
    <cellStyle name="Normal 57" xfId="25"/>
    <cellStyle name="Normal 58" xfId="17"/>
    <cellStyle name="Normal 59" xfId="9"/>
    <cellStyle name="Normal 6" xfId="30"/>
    <cellStyle name="Normal 60" xfId="20"/>
    <cellStyle name="Normal 62" xfId="5"/>
    <cellStyle name="Normal 66" xfId="29"/>
    <cellStyle name="Normal 67" xfId="6"/>
    <cellStyle name="Normal 68" xfId="21"/>
    <cellStyle name="Normal 69" xfId="15"/>
    <cellStyle name="Normal 70" xfId="10"/>
    <cellStyle name="Normal 71" xfId="7"/>
    <cellStyle name="Normal 72" xfId="22"/>
    <cellStyle name="Normal 73" xfId="26"/>
    <cellStyle name="Normal 74" xfId="3"/>
    <cellStyle name="Normal 76" xfId="18"/>
    <cellStyle name="Normal 77" xfId="11"/>
    <cellStyle name="Normal 78" xfId="27"/>
    <cellStyle name="Normal 79" xfId="12"/>
    <cellStyle name="Normal 80" xfId="8"/>
    <cellStyle name="Normal 83" xfId="28"/>
    <cellStyle name="Normal 86" xfId="23"/>
    <cellStyle name="Normal 88" xfId="24"/>
    <cellStyle name="Normal 89" xfId="16"/>
    <cellStyle name="Normal 90" xfId="14"/>
    <cellStyle name="Normal 91" xfId="4"/>
    <cellStyle name="Normal 92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2"/>
  <sheetViews>
    <sheetView workbookViewId="0">
      <selection activeCell="G1" sqref="G1"/>
    </sheetView>
  </sheetViews>
  <sheetFormatPr defaultColWidth="8.85546875" defaultRowHeight="15" x14ac:dyDescent="0.25"/>
  <cols>
    <col min="1" max="1" width="18.5703125" style="33" customWidth="1"/>
    <col min="2" max="2" width="18.42578125" style="58" customWidth="1"/>
    <col min="3" max="3" width="20.5703125" style="58" customWidth="1"/>
    <col min="4" max="4" width="20.28515625" style="58" customWidth="1"/>
    <col min="5" max="5" width="23.140625" style="33" customWidth="1"/>
    <col min="6" max="6" width="18.85546875" style="58" customWidth="1"/>
    <col min="7" max="7" width="20.140625" style="58" customWidth="1"/>
    <col min="8" max="16384" width="8.85546875" style="33"/>
  </cols>
  <sheetData>
    <row r="1" spans="1:7" ht="15.75" x14ac:dyDescent="0.25">
      <c r="A1" s="55" t="s">
        <v>0</v>
      </c>
      <c r="B1" s="55" t="s">
        <v>73</v>
      </c>
      <c r="C1" s="55" t="s">
        <v>74</v>
      </c>
      <c r="D1" s="55" t="s">
        <v>77</v>
      </c>
      <c r="E1" s="55" t="s">
        <v>76</v>
      </c>
      <c r="F1" s="55" t="s">
        <v>75</v>
      </c>
      <c r="G1" s="55" t="s">
        <v>78</v>
      </c>
    </row>
    <row r="2" spans="1:7" ht="15.6" x14ac:dyDescent="0.3">
      <c r="A2" s="55" t="s">
        <v>3</v>
      </c>
      <c r="B2" s="55"/>
      <c r="C2" s="55"/>
      <c r="D2" s="55"/>
      <c r="E2" s="55"/>
      <c r="F2" s="55"/>
      <c r="G2" s="59"/>
    </row>
    <row r="3" spans="1:7" ht="15.6" x14ac:dyDescent="0.3">
      <c r="A3" s="1" t="s">
        <v>1</v>
      </c>
      <c r="B3" s="55"/>
      <c r="C3" s="55"/>
      <c r="D3" s="55"/>
      <c r="E3" s="55"/>
      <c r="F3" s="55"/>
      <c r="G3" s="59"/>
    </row>
    <row r="4" spans="1:7" ht="15.6" x14ac:dyDescent="0.3">
      <c r="A4" s="55">
        <v>109</v>
      </c>
      <c r="B4" s="55">
        <v>1.3350253807106598</v>
      </c>
      <c r="C4" s="55">
        <v>0.9950980392156864</v>
      </c>
      <c r="D4" s="55">
        <v>1.3804347826086958</v>
      </c>
      <c r="E4" s="60"/>
      <c r="F4" s="55"/>
      <c r="G4" s="59"/>
    </row>
    <row r="5" spans="1:7" ht="15.6" x14ac:dyDescent="0.3">
      <c r="A5" s="55">
        <v>112</v>
      </c>
      <c r="B5" s="55">
        <v>18.360406091370557</v>
      </c>
      <c r="C5" s="55">
        <v>0.97058823529411775</v>
      </c>
      <c r="D5" s="55">
        <v>3.1304347826086953</v>
      </c>
      <c r="E5" s="55"/>
      <c r="F5" s="55"/>
      <c r="G5" s="59"/>
    </row>
    <row r="6" spans="1:7" ht="15.6" x14ac:dyDescent="0.3">
      <c r="A6" s="55">
        <v>172</v>
      </c>
      <c r="B6" s="55">
        <v>16.030456852791875</v>
      </c>
      <c r="C6" s="55">
        <v>0.96078431372549034</v>
      </c>
      <c r="D6" s="55">
        <v>8.4239130434782616</v>
      </c>
      <c r="E6" s="55">
        <f>(C6/D6)</f>
        <v>0.11405439595192916</v>
      </c>
      <c r="F6" s="55">
        <v>1.3893805309734513</v>
      </c>
      <c r="G6" s="59">
        <v>1.0884955752212389</v>
      </c>
    </row>
    <row r="7" spans="1:7" ht="15.6" x14ac:dyDescent="0.3">
      <c r="A7" s="55">
        <v>184</v>
      </c>
      <c r="B7" s="55">
        <v>0.92385786802030445</v>
      </c>
      <c r="C7" s="55"/>
      <c r="D7" s="55"/>
      <c r="E7" s="55"/>
      <c r="F7" s="55"/>
      <c r="G7" s="59"/>
    </row>
    <row r="8" spans="1:7" ht="15.6" x14ac:dyDescent="0.3">
      <c r="A8" s="55">
        <v>191</v>
      </c>
      <c r="B8" s="55">
        <v>1.0710659898477157</v>
      </c>
      <c r="C8" s="55"/>
      <c r="D8" s="55"/>
      <c r="E8" s="55"/>
      <c r="F8" s="55"/>
      <c r="G8" s="59"/>
    </row>
    <row r="9" spans="1:7" ht="15.6" x14ac:dyDescent="0.3">
      <c r="A9" s="55">
        <v>236</v>
      </c>
      <c r="B9" s="55">
        <v>1.0710659898477157</v>
      </c>
      <c r="C9" s="55">
        <v>0.93137254901960786</v>
      </c>
      <c r="D9" s="55">
        <v>1.0815217391304348</v>
      </c>
      <c r="E9" s="55"/>
      <c r="F9" s="55"/>
      <c r="G9" s="59">
        <v>1.3521739130434782</v>
      </c>
    </row>
    <row r="10" spans="1:7" ht="15.6" x14ac:dyDescent="0.3">
      <c r="A10" s="55">
        <v>238</v>
      </c>
      <c r="B10" s="55">
        <v>1.0101522842639594</v>
      </c>
      <c r="C10" s="55">
        <v>0.97058823529411775</v>
      </c>
      <c r="D10" s="55">
        <v>1.1250000000000002</v>
      </c>
      <c r="E10" s="55"/>
      <c r="F10" s="55"/>
      <c r="G10" s="59">
        <v>1.1782608695652175</v>
      </c>
    </row>
    <row r="11" spans="1:7" ht="15.6" x14ac:dyDescent="0.3">
      <c r="A11" s="2">
        <v>5</v>
      </c>
      <c r="B11" s="55">
        <v>1.7045454545454548</v>
      </c>
      <c r="C11" s="55">
        <v>1.0321285140562249</v>
      </c>
      <c r="D11" s="55">
        <v>13.15135135135135</v>
      </c>
      <c r="E11" s="55">
        <f t="shared" ref="E11:E15" si="0">(C11/D11)</f>
        <v>7.8480795355693231E-2</v>
      </c>
      <c r="F11" s="55">
        <v>1.1229946524064172</v>
      </c>
      <c r="G11" s="59">
        <v>8.986559139784946</v>
      </c>
    </row>
    <row r="12" spans="1:7" ht="15.6" x14ac:dyDescent="0.3">
      <c r="A12" s="56">
        <v>51</v>
      </c>
      <c r="B12" s="55">
        <v>1.6534090909090908</v>
      </c>
      <c r="C12" s="55">
        <v>1.0923694779116466</v>
      </c>
      <c r="D12" s="55">
        <v>9.0918918918918923</v>
      </c>
      <c r="E12" s="55">
        <f t="shared" si="0"/>
        <v>0.12014765363475305</v>
      </c>
      <c r="F12" s="55">
        <v>1.6149732620320856</v>
      </c>
      <c r="G12" s="59"/>
    </row>
    <row r="13" spans="1:7" ht="15.6" x14ac:dyDescent="0.3">
      <c r="A13" s="3">
        <v>1</v>
      </c>
      <c r="B13" s="55">
        <v>1.5909090909090911</v>
      </c>
      <c r="C13" s="55">
        <v>0.93172690763052213</v>
      </c>
      <c r="D13" s="55">
        <v>4.9405405405405398</v>
      </c>
      <c r="E13" s="55">
        <f t="shared" si="0"/>
        <v>0.18858805023156086</v>
      </c>
      <c r="F13" s="55">
        <v>1.0106951871657754</v>
      </c>
      <c r="G13" s="59">
        <v>1.4040114613180514</v>
      </c>
    </row>
    <row r="14" spans="1:7" ht="15.6" x14ac:dyDescent="0.3">
      <c r="A14" s="4">
        <v>27</v>
      </c>
      <c r="B14" s="55">
        <v>3.1534090909090908</v>
      </c>
      <c r="C14" s="55">
        <v>1.136546184738956</v>
      </c>
      <c r="D14" s="55">
        <v>17.71891891891892</v>
      </c>
      <c r="E14" s="55">
        <f t="shared" si="0"/>
        <v>6.4143088522485306E-2</v>
      </c>
      <c r="F14" s="55">
        <v>1.0320855614973263</v>
      </c>
      <c r="G14" s="59">
        <v>1.6652340019102196</v>
      </c>
    </row>
    <row r="15" spans="1:7" ht="15.6" x14ac:dyDescent="0.3">
      <c r="A15" s="31">
        <v>50</v>
      </c>
      <c r="B15" s="55">
        <v>0.98543689320388361</v>
      </c>
      <c r="C15" s="55">
        <v>1.5680272108843538</v>
      </c>
      <c r="D15" s="55">
        <v>4.8210526315789473</v>
      </c>
      <c r="E15" s="55">
        <f t="shared" si="0"/>
        <v>0.32524581885155812</v>
      </c>
      <c r="F15" s="55">
        <v>1.3010204081632653</v>
      </c>
      <c r="G15" s="59">
        <v>1.6763440860215053</v>
      </c>
    </row>
    <row r="16" spans="1:7" ht="15.6" x14ac:dyDescent="0.3">
      <c r="A16" s="55">
        <v>107</v>
      </c>
      <c r="B16" s="55">
        <v>1.0913705583756343</v>
      </c>
      <c r="C16" s="55">
        <v>0.95098039215686281</v>
      </c>
      <c r="D16" s="55">
        <v>1.2445652173913042</v>
      </c>
      <c r="E16" s="55"/>
      <c r="F16" s="55"/>
      <c r="G16" s="59"/>
    </row>
    <row r="17" spans="1:7" ht="15.6" x14ac:dyDescent="0.3">
      <c r="A17" s="55">
        <v>110</v>
      </c>
      <c r="B17" s="55">
        <v>1.3654822335025381</v>
      </c>
      <c r="C17" s="55">
        <v>0.90196078431372551</v>
      </c>
      <c r="D17" s="55">
        <v>1.2554347826086956</v>
      </c>
      <c r="E17" s="55"/>
      <c r="F17" s="55"/>
      <c r="G17" s="59"/>
    </row>
    <row r="18" spans="1:7" ht="15.6" x14ac:dyDescent="0.3">
      <c r="A18" s="55">
        <v>163</v>
      </c>
      <c r="B18" s="55">
        <v>1.9187817258883249</v>
      </c>
      <c r="C18" s="55">
        <v>0.92647058823529416</v>
      </c>
      <c r="D18" s="55">
        <v>1.1956521739130435</v>
      </c>
      <c r="E18" s="55"/>
      <c r="F18" s="55"/>
      <c r="G18" s="59"/>
    </row>
    <row r="19" spans="1:7" ht="15.6" x14ac:dyDescent="0.3">
      <c r="A19" s="55">
        <v>171</v>
      </c>
      <c r="B19" s="55"/>
      <c r="C19" s="55">
        <v>0.9460784313725491</v>
      </c>
      <c r="D19" s="55">
        <v>1.0597826086956523</v>
      </c>
      <c r="E19" s="55"/>
      <c r="F19" s="55"/>
      <c r="G19" s="59"/>
    </row>
    <row r="20" spans="1:7" ht="15.6" x14ac:dyDescent="0.3">
      <c r="A20" s="55">
        <v>185</v>
      </c>
      <c r="B20" s="55">
        <v>1.015228426395939</v>
      </c>
      <c r="C20" s="55">
        <v>0.98529411764705899</v>
      </c>
      <c r="D20" s="55">
        <v>1.0597826086956523</v>
      </c>
      <c r="E20" s="55"/>
      <c r="F20" s="55"/>
      <c r="G20" s="59"/>
    </row>
    <row r="21" spans="1:7" ht="15.6" x14ac:dyDescent="0.3">
      <c r="A21" s="55">
        <v>193</v>
      </c>
      <c r="B21" s="55">
        <v>1.0659898477157359</v>
      </c>
      <c r="C21" s="55">
        <v>0.95098039215686281</v>
      </c>
      <c r="D21" s="55">
        <v>1.1521739130434783</v>
      </c>
      <c r="E21" s="55"/>
      <c r="F21" s="55"/>
      <c r="G21" s="59"/>
    </row>
    <row r="22" spans="1:7" ht="15.6" x14ac:dyDescent="0.3">
      <c r="A22" s="55">
        <v>272</v>
      </c>
      <c r="B22" s="55">
        <v>4.1675126903553297</v>
      </c>
      <c r="C22" s="55"/>
      <c r="D22" s="55">
        <v>0.92765957446808511</v>
      </c>
      <c r="E22" s="55">
        <f>(C22/D22)</f>
        <v>0</v>
      </c>
      <c r="F22" s="55">
        <v>1.3893805309734513</v>
      </c>
      <c r="G22" s="59">
        <v>1.0884955752212389</v>
      </c>
    </row>
    <row r="23" spans="1:7" ht="15.6" x14ac:dyDescent="0.3">
      <c r="A23" s="5">
        <v>66</v>
      </c>
      <c r="B23" s="55">
        <v>1.3295454545454548</v>
      </c>
      <c r="C23" s="55">
        <v>1.4377510040160641</v>
      </c>
      <c r="D23" s="55">
        <v>4.7081081081081084</v>
      </c>
      <c r="E23" s="55">
        <f t="shared" ref="E23:E26" si="1">(C23/D23)</f>
        <v>0.30537765297700559</v>
      </c>
      <c r="F23" s="55">
        <v>1.0267379679144386</v>
      </c>
      <c r="G23" s="59">
        <v>1.1752688172043011</v>
      </c>
    </row>
    <row r="24" spans="1:7" ht="15.6" x14ac:dyDescent="0.3">
      <c r="A24" s="6">
        <v>29</v>
      </c>
      <c r="B24" s="55">
        <v>1.7215909090909092</v>
      </c>
      <c r="C24" s="55">
        <v>0.99598393574297184</v>
      </c>
      <c r="D24" s="55">
        <v>1.9643243243243242</v>
      </c>
      <c r="E24" s="55">
        <f t="shared" si="1"/>
        <v>0.50703640096986735</v>
      </c>
      <c r="F24" s="55">
        <v>1.0267379679144386</v>
      </c>
      <c r="G24" s="59">
        <v>1.4903225806451612</v>
      </c>
    </row>
    <row r="25" spans="1:7" ht="15.6" x14ac:dyDescent="0.3">
      <c r="A25" s="7">
        <v>26</v>
      </c>
      <c r="B25" s="55">
        <v>1.7954545454545456</v>
      </c>
      <c r="C25" s="55">
        <v>1.0562248995983936</v>
      </c>
      <c r="D25" s="55">
        <v>2.1567567567567569</v>
      </c>
      <c r="E25" s="55">
        <f t="shared" si="1"/>
        <v>0.48972833690652329</v>
      </c>
      <c r="F25" s="55">
        <v>1.0106951871657754</v>
      </c>
      <c r="G25" s="59">
        <v>1.3868194842406876</v>
      </c>
    </row>
    <row r="26" spans="1:7" ht="15.6" x14ac:dyDescent="0.3">
      <c r="A26" s="8">
        <v>33</v>
      </c>
      <c r="B26" s="55">
        <v>1.926136363636364</v>
      </c>
      <c r="C26" s="55">
        <v>1.1807228915662653</v>
      </c>
      <c r="D26" s="55">
        <v>9.1567567567567565</v>
      </c>
      <c r="E26" s="55">
        <f t="shared" si="1"/>
        <v>0.12894553420292745</v>
      </c>
      <c r="F26" s="55">
        <v>0.97860962566844922</v>
      </c>
      <c r="G26" s="59">
        <v>1.2397325692454633</v>
      </c>
    </row>
    <row r="27" spans="1:7" ht="15.6" x14ac:dyDescent="0.3">
      <c r="A27" s="55">
        <v>157</v>
      </c>
      <c r="B27" s="55">
        <v>1.3604060913705585</v>
      </c>
      <c r="C27" s="55">
        <v>1.0147058823529413</v>
      </c>
      <c r="D27" s="55">
        <v>1.2173913043478262</v>
      </c>
      <c r="E27" s="55"/>
      <c r="F27" s="55"/>
      <c r="G27" s="59"/>
    </row>
    <row r="28" spans="1:7" ht="15.6" x14ac:dyDescent="0.3">
      <c r="A28" s="55">
        <v>181</v>
      </c>
      <c r="B28" s="55">
        <v>1.4974619289340101</v>
      </c>
      <c r="C28" s="55">
        <v>0.90686274509803921</v>
      </c>
      <c r="D28" s="55">
        <v>1.1086956521739131</v>
      </c>
      <c r="E28" s="55"/>
      <c r="F28" s="55"/>
      <c r="G28" s="59"/>
    </row>
    <row r="29" spans="1:7" ht="15.6" x14ac:dyDescent="0.3">
      <c r="A29" s="55">
        <v>192</v>
      </c>
      <c r="B29" s="55">
        <v>1.0355329949238579</v>
      </c>
      <c r="C29" s="55">
        <v>0.90686274509803921</v>
      </c>
      <c r="D29" s="55">
        <v>1.0163043478260869</v>
      </c>
      <c r="E29" s="55"/>
      <c r="F29" s="55"/>
      <c r="G29" s="59"/>
    </row>
    <row r="30" spans="1:7" ht="15.6" x14ac:dyDescent="0.3">
      <c r="A30" s="9">
        <v>24</v>
      </c>
      <c r="B30" s="55">
        <v>1.4488636363636365</v>
      </c>
      <c r="C30" s="55">
        <v>1.1405622489959841</v>
      </c>
      <c r="D30" s="55">
        <v>4.8702702702702707</v>
      </c>
      <c r="E30" s="55">
        <f t="shared" ref="E30:E31" si="2">(C30/D30)</f>
        <v>0.2341886970746471</v>
      </c>
      <c r="F30" s="55">
        <v>1.0695187165775402</v>
      </c>
      <c r="G30" s="59">
        <v>1.2531041069723017</v>
      </c>
    </row>
    <row r="31" spans="1:7" ht="15.6" x14ac:dyDescent="0.3">
      <c r="A31" s="31">
        <v>32</v>
      </c>
      <c r="B31" s="55">
        <v>1</v>
      </c>
      <c r="C31" s="55">
        <v>1.3673469387755104</v>
      </c>
      <c r="D31" s="55">
        <v>3.405263157894737</v>
      </c>
      <c r="E31" s="55">
        <f t="shared" si="2"/>
        <v>0.40153928650285464</v>
      </c>
      <c r="F31" s="55">
        <v>1.0153061224489797</v>
      </c>
      <c r="G31" s="59">
        <v>1.3495702005730659</v>
      </c>
    </row>
    <row r="32" spans="1:7" ht="15.6" x14ac:dyDescent="0.3">
      <c r="A32" s="55">
        <v>99</v>
      </c>
      <c r="B32" s="55">
        <v>1.1218274111675126</v>
      </c>
      <c r="C32" s="55">
        <v>0.93627450980392168</v>
      </c>
      <c r="D32" s="55">
        <v>1.1902173913043479</v>
      </c>
      <c r="E32" s="55"/>
      <c r="F32" s="55"/>
      <c r="G32" s="59"/>
    </row>
    <row r="33" spans="1:7" ht="15.6" x14ac:dyDescent="0.3">
      <c r="A33" s="55">
        <v>132</v>
      </c>
      <c r="B33" s="55">
        <v>1.2131979695431472</v>
      </c>
      <c r="C33" s="55">
        <v>0.93627450980392168</v>
      </c>
      <c r="D33" s="55">
        <v>1.0652173913043479</v>
      </c>
      <c r="E33" s="55"/>
      <c r="F33" s="55"/>
      <c r="G33" s="59"/>
    </row>
    <row r="34" spans="1:7" ht="15.6" x14ac:dyDescent="0.3">
      <c r="A34" s="55">
        <v>150</v>
      </c>
      <c r="B34" s="55">
        <v>1.3451776649746192</v>
      </c>
      <c r="C34" s="55">
        <v>0.97058823529411775</v>
      </c>
      <c r="D34" s="55">
        <v>1.3369565217391304</v>
      </c>
      <c r="E34" s="55"/>
      <c r="F34" s="55"/>
      <c r="G34" s="59"/>
    </row>
    <row r="35" spans="1:7" ht="15.6" x14ac:dyDescent="0.3">
      <c r="A35" s="55">
        <v>158</v>
      </c>
      <c r="B35" s="55">
        <v>2.1725888324873095</v>
      </c>
      <c r="C35" s="55">
        <v>0.90196078431372551</v>
      </c>
      <c r="D35" s="55">
        <v>1.3043478260869565</v>
      </c>
      <c r="E35" s="55"/>
      <c r="F35" s="55"/>
      <c r="G35" s="59"/>
    </row>
    <row r="36" spans="1:7" ht="15.6" x14ac:dyDescent="0.3">
      <c r="A36" s="55">
        <v>169</v>
      </c>
      <c r="B36" s="55">
        <v>1.8730964467005076</v>
      </c>
      <c r="C36" s="55">
        <v>0.92156862745098045</v>
      </c>
      <c r="D36" s="55">
        <v>1.0869565217391306</v>
      </c>
      <c r="E36" s="55"/>
      <c r="F36" s="55"/>
      <c r="G36" s="59"/>
    </row>
    <row r="37" spans="1:7" ht="15.75" x14ac:dyDescent="0.25">
      <c r="A37" s="55">
        <v>223</v>
      </c>
      <c r="B37" s="55">
        <v>0.91370558375634514</v>
      </c>
      <c r="C37" s="55">
        <v>0.90686274509803921</v>
      </c>
      <c r="D37" s="55">
        <v>1.625</v>
      </c>
      <c r="E37" s="55"/>
      <c r="F37" s="55"/>
      <c r="G37" s="59">
        <v>1.3217391304347825</v>
      </c>
    </row>
    <row r="38" spans="1:7" ht="15.75" x14ac:dyDescent="0.25">
      <c r="A38" s="55">
        <v>225</v>
      </c>
      <c r="B38" s="55">
        <v>1.5126903553299491</v>
      </c>
      <c r="C38" s="55">
        <v>1.0000000000000002</v>
      </c>
      <c r="D38" s="55">
        <v>1.6793478260869565</v>
      </c>
      <c r="E38" s="55"/>
      <c r="G38" s="59">
        <v>1.3217391304347825</v>
      </c>
    </row>
    <row r="39" spans="1:7" ht="15.75" x14ac:dyDescent="0.25">
      <c r="A39" s="10">
        <v>20</v>
      </c>
      <c r="B39" s="55">
        <v>1.4090909090909092</v>
      </c>
      <c r="C39" s="55">
        <v>1.1405622489959841</v>
      </c>
      <c r="D39" s="55">
        <v>8.6432432432432442</v>
      </c>
      <c r="E39" s="55">
        <f t="shared" ref="E39:E45" si="3">(C39/D39)</f>
        <v>0.13195998503080492</v>
      </c>
      <c r="F39" s="55">
        <v>1.0962566844919788</v>
      </c>
      <c r="G39" s="59">
        <v>2.022445081184336</v>
      </c>
    </row>
    <row r="40" spans="1:7" ht="15.75" x14ac:dyDescent="0.25">
      <c r="A40" s="11">
        <v>21</v>
      </c>
      <c r="B40" s="55">
        <v>1.3806818181818181</v>
      </c>
      <c r="C40" s="55">
        <v>1.1646586345381527</v>
      </c>
      <c r="D40" s="55">
        <v>2.6486486486486487</v>
      </c>
      <c r="E40" s="55">
        <f t="shared" si="3"/>
        <v>0.43971805589705765</v>
      </c>
      <c r="F40" s="55">
        <v>1.0374331550802138</v>
      </c>
      <c r="G40" s="59">
        <v>1.4517669531996178</v>
      </c>
    </row>
    <row r="41" spans="1:7" ht="15.75" x14ac:dyDescent="0.25">
      <c r="A41" s="31">
        <v>52</v>
      </c>
      <c r="B41" s="55">
        <v>1.2864077669902914</v>
      </c>
      <c r="C41" s="55">
        <v>2.1258503401360547</v>
      </c>
      <c r="D41" s="55">
        <v>13.504587155963302</v>
      </c>
      <c r="E41" s="55">
        <f t="shared" si="3"/>
        <v>0.1574169069801834</v>
      </c>
      <c r="F41" s="55">
        <v>1.0153061224489797</v>
      </c>
      <c r="G41" s="59">
        <v>1.5043010752688173</v>
      </c>
    </row>
    <row r="42" spans="1:7" ht="15.75" x14ac:dyDescent="0.25">
      <c r="A42" s="31">
        <v>41</v>
      </c>
      <c r="B42" s="55">
        <v>1.0048543689320391</v>
      </c>
      <c r="C42" s="55">
        <v>1.6156462585034013</v>
      </c>
      <c r="D42" s="55">
        <v>6.1834862385321099</v>
      </c>
      <c r="E42" s="55">
        <f t="shared" si="3"/>
        <v>0.26128403883808715</v>
      </c>
      <c r="F42" s="55">
        <v>0.96938775510204078</v>
      </c>
      <c r="G42" s="59">
        <v>1.2956064947468957</v>
      </c>
    </row>
    <row r="43" spans="1:7" ht="15.75" x14ac:dyDescent="0.25">
      <c r="A43" s="31">
        <v>38</v>
      </c>
      <c r="B43" s="55">
        <v>1.0679611650485437</v>
      </c>
      <c r="C43" s="55">
        <v>1.8027210884353744</v>
      </c>
      <c r="D43" s="55">
        <v>36.678899082568812</v>
      </c>
      <c r="E43" s="55">
        <f t="shared" si="3"/>
        <v>4.9148724021874882E-2</v>
      </c>
      <c r="F43" s="55">
        <v>1.260204081632653</v>
      </c>
      <c r="G43" s="59">
        <v>1.6676217765042978</v>
      </c>
    </row>
    <row r="44" spans="1:7" ht="15.75" x14ac:dyDescent="0.25">
      <c r="A44" s="31">
        <v>68</v>
      </c>
      <c r="B44" s="55">
        <v>1.1650485436893203</v>
      </c>
      <c r="C44" s="55">
        <v>1.2551020408163265</v>
      </c>
      <c r="D44" s="55">
        <v>6.3715596330275233</v>
      </c>
      <c r="E44" s="55">
        <f t="shared" si="3"/>
        <v>0.19698505752192885</v>
      </c>
      <c r="F44" s="55">
        <v>1.0153061224489797</v>
      </c>
      <c r="G44" s="59">
        <v>1.9865591397849462</v>
      </c>
    </row>
    <row r="45" spans="1:7" ht="15.75" x14ac:dyDescent="0.25">
      <c r="A45" s="31">
        <v>43</v>
      </c>
      <c r="B45" s="55">
        <v>1.1504854368932038</v>
      </c>
      <c r="C45" s="55">
        <v>1.5306122448979593</v>
      </c>
      <c r="D45" s="55">
        <v>8.9541284403669721</v>
      </c>
      <c r="E45" s="55">
        <f t="shared" si="3"/>
        <v>0.17093927735028441</v>
      </c>
      <c r="F45" s="55">
        <v>0.98469387755102045</v>
      </c>
      <c r="G45" s="59">
        <v>1.9890162368672397</v>
      </c>
    </row>
    <row r="46" spans="1:7" ht="15.75" x14ac:dyDescent="0.25">
      <c r="A46" s="31"/>
      <c r="B46" s="55"/>
      <c r="C46" s="55"/>
      <c r="D46" s="55"/>
      <c r="E46" s="55"/>
      <c r="F46" s="55"/>
      <c r="G46" s="59"/>
    </row>
    <row r="47" spans="1:7" ht="15.75" x14ac:dyDescent="0.25">
      <c r="A47" s="31"/>
      <c r="B47" s="55"/>
      <c r="C47" s="55"/>
      <c r="D47" s="55"/>
      <c r="E47" s="55"/>
      <c r="F47" s="55"/>
      <c r="G47" s="59"/>
    </row>
    <row r="48" spans="1:7" ht="15.75" x14ac:dyDescent="0.25">
      <c r="A48" s="31"/>
      <c r="B48" s="55"/>
      <c r="C48" s="55"/>
      <c r="D48" s="55"/>
      <c r="E48" s="55"/>
      <c r="F48" s="55"/>
      <c r="G48" s="59"/>
    </row>
    <row r="49" spans="1:7" ht="15.75" x14ac:dyDescent="0.25">
      <c r="A49" s="31" t="s">
        <v>4</v>
      </c>
      <c r="B49" s="55"/>
      <c r="C49" s="55"/>
      <c r="D49" s="55"/>
      <c r="E49" s="55"/>
      <c r="F49" s="55"/>
      <c r="G49" s="59"/>
    </row>
    <row r="50" spans="1:7" ht="15.75" x14ac:dyDescent="0.25">
      <c r="A50" s="55">
        <v>230</v>
      </c>
      <c r="B50" s="55">
        <v>1.5634517766497462</v>
      </c>
      <c r="C50" s="55">
        <v>0.93627450980392168</v>
      </c>
      <c r="D50" s="55">
        <v>1.25</v>
      </c>
      <c r="E50" s="55"/>
      <c r="F50" s="55"/>
      <c r="G50" s="59">
        <v>1.2565217391304349</v>
      </c>
    </row>
    <row r="51" spans="1:7" ht="15.75" x14ac:dyDescent="0.25">
      <c r="A51" s="55">
        <v>248</v>
      </c>
      <c r="B51" s="55">
        <v>0.96446700507614214</v>
      </c>
      <c r="C51" s="55">
        <v>0.87254901960784315</v>
      </c>
      <c r="D51" s="55">
        <v>1.0760869565217392</v>
      </c>
      <c r="E51" s="55"/>
      <c r="F51" s="55"/>
      <c r="G51" s="59">
        <v>2.3173913043478263</v>
      </c>
    </row>
    <row r="52" spans="1:7" ht="15.75" x14ac:dyDescent="0.25">
      <c r="A52" s="55">
        <v>151</v>
      </c>
      <c r="B52" s="55">
        <v>1.0913705583756343</v>
      </c>
      <c r="C52" s="55">
        <v>1.0000000000000002</v>
      </c>
      <c r="D52" s="55">
        <v>2.331521739130435</v>
      </c>
      <c r="E52" s="55"/>
      <c r="F52" s="55"/>
      <c r="G52" s="59"/>
    </row>
    <row r="53" spans="1:7" ht="15.75" x14ac:dyDescent="0.25">
      <c r="A53" s="55">
        <v>295</v>
      </c>
      <c r="B53" s="55">
        <v>0.98984771573604058</v>
      </c>
      <c r="C53" s="55">
        <v>0.95098039215686281</v>
      </c>
      <c r="D53" s="55">
        <v>1.0543478260869565</v>
      </c>
      <c r="E53" s="55"/>
      <c r="F53" s="55"/>
      <c r="G53" s="59">
        <v>6.1984126984126986</v>
      </c>
    </row>
    <row r="54" spans="1:7" ht="15.75" x14ac:dyDescent="0.25">
      <c r="A54" s="12">
        <v>15</v>
      </c>
      <c r="B54" s="55">
        <v>1.5965909090909094</v>
      </c>
      <c r="C54" s="55">
        <v>0.98393574297188757</v>
      </c>
      <c r="D54" s="55">
        <v>4.6378378378378375</v>
      </c>
      <c r="E54" s="55">
        <f t="shared" ref="E54:E56" si="4">(C54/D54)</f>
        <v>0.21215397721421819</v>
      </c>
      <c r="F54" s="55">
        <v>0.96791443850267378</v>
      </c>
      <c r="G54" s="59">
        <v>1.361031518624642</v>
      </c>
    </row>
    <row r="55" spans="1:7" ht="15.75" x14ac:dyDescent="0.25">
      <c r="A55" s="13">
        <v>64</v>
      </c>
      <c r="B55" s="55">
        <v>2.2954545454545459</v>
      </c>
      <c r="C55" s="55">
        <v>1.1325301204819276</v>
      </c>
      <c r="D55" s="55">
        <v>18.232432432432432</v>
      </c>
      <c r="E55" s="55">
        <f t="shared" si="4"/>
        <v>6.2116238449201486E-2</v>
      </c>
      <c r="F55" s="55">
        <v>1.0320855614973263</v>
      </c>
      <c r="G55" s="59">
        <v>1.5731182795698924</v>
      </c>
    </row>
    <row r="56" spans="1:7" ht="15.75" x14ac:dyDescent="0.25">
      <c r="A56" s="57">
        <v>6</v>
      </c>
      <c r="B56" s="55">
        <v>0.92233009708737868</v>
      </c>
      <c r="C56" s="55">
        <v>2.2142857142857144</v>
      </c>
      <c r="D56" s="55">
        <v>7.5289473684210515</v>
      </c>
      <c r="E56" s="55">
        <f t="shared" si="4"/>
        <v>0.29410296100264649</v>
      </c>
      <c r="F56" s="55">
        <v>0.97448979591836737</v>
      </c>
      <c r="G56" s="59">
        <v>1.848137535816619</v>
      </c>
    </row>
    <row r="57" spans="1:7" ht="15.75" x14ac:dyDescent="0.25">
      <c r="A57" s="55">
        <v>152</v>
      </c>
      <c r="B57" s="55">
        <v>1.0101522842639594</v>
      </c>
      <c r="C57" s="55">
        <v>0.92156862745098045</v>
      </c>
      <c r="D57" s="55">
        <v>1.2010869565217392</v>
      </c>
      <c r="E57" s="55"/>
      <c r="F57" s="55"/>
      <c r="G57" s="59"/>
    </row>
    <row r="58" spans="1:7" ht="15.75" x14ac:dyDescent="0.25">
      <c r="A58" s="55">
        <v>156</v>
      </c>
      <c r="B58" s="55">
        <v>1.2131979695431472</v>
      </c>
      <c r="C58" s="55">
        <v>0.99019607843137269</v>
      </c>
      <c r="D58" s="55">
        <v>1.2228260869565217</v>
      </c>
      <c r="E58" s="55"/>
      <c r="F58" s="55"/>
      <c r="G58" s="59"/>
    </row>
    <row r="59" spans="1:7" ht="15.75" x14ac:dyDescent="0.25">
      <c r="A59" s="14">
        <v>35</v>
      </c>
      <c r="B59" s="55">
        <v>3.4659090909090908</v>
      </c>
      <c r="C59" s="55">
        <v>2.4257028112449803</v>
      </c>
      <c r="D59" s="55">
        <v>28.524324324324326</v>
      </c>
      <c r="E59" s="55">
        <f>(C59/D59)</f>
        <v>8.5039799143513617E-2</v>
      </c>
      <c r="F59" s="55">
        <v>1.0748663101604279</v>
      </c>
      <c r="G59" s="59">
        <v>4.3811827956989244</v>
      </c>
    </row>
    <row r="60" spans="1:7" ht="15.75" x14ac:dyDescent="0.25">
      <c r="A60" s="31">
        <v>63</v>
      </c>
      <c r="B60" s="55">
        <v>1.2815533980582525</v>
      </c>
      <c r="C60" s="55">
        <v>1.4217687074829932</v>
      </c>
      <c r="D60" s="55">
        <v>15.399082568807339</v>
      </c>
      <c r="E60" s="55">
        <f>(C60/D60)</f>
        <v>9.2328143649476474E-2</v>
      </c>
      <c r="F60" s="55">
        <v>0.98979591836734693</v>
      </c>
      <c r="G60" s="59">
        <v>1.868279569892473</v>
      </c>
    </row>
    <row r="63" spans="1:7" ht="15.75" x14ac:dyDescent="0.25">
      <c r="A63" s="55" t="s">
        <v>5</v>
      </c>
    </row>
    <row r="64" spans="1:7" ht="15.75" x14ac:dyDescent="0.25">
      <c r="A64" s="55">
        <v>102</v>
      </c>
      <c r="B64" s="55"/>
      <c r="C64" s="55"/>
      <c r="D64" s="55">
        <v>2.0217391304347827</v>
      </c>
      <c r="E64" s="55"/>
      <c r="F64" s="55"/>
      <c r="G64" s="59"/>
    </row>
    <row r="65" spans="1:7" ht="15.75" x14ac:dyDescent="0.25">
      <c r="A65" s="15">
        <v>10</v>
      </c>
      <c r="B65" s="55">
        <v>2.0397727272727275</v>
      </c>
      <c r="C65" s="55">
        <v>1.0160642570281124</v>
      </c>
      <c r="D65" s="55">
        <v>6.6486486486486482</v>
      </c>
      <c r="E65" s="55">
        <f t="shared" ref="E65:E66" si="5">(C65/D65)</f>
        <v>0.1528226728050413</v>
      </c>
      <c r="F65" s="55">
        <v>1.1818181818181819</v>
      </c>
      <c r="G65" s="59">
        <v>1.4293218720152818</v>
      </c>
    </row>
    <row r="66" spans="1:7" ht="15.75" x14ac:dyDescent="0.25">
      <c r="A66" s="16">
        <v>11</v>
      </c>
      <c r="B66" s="55">
        <v>4.517045454545455</v>
      </c>
      <c r="C66" s="55">
        <v>1.0642570281124499</v>
      </c>
      <c r="D66" s="55">
        <v>32.329729729729728</v>
      </c>
      <c r="E66" s="55">
        <f t="shared" si="5"/>
        <v>3.2918834676609804E-2</v>
      </c>
      <c r="F66" s="55">
        <v>1.0962566844919788</v>
      </c>
      <c r="G66" s="59">
        <v>1.5697230181470869</v>
      </c>
    </row>
    <row r="67" spans="1:7" ht="15.75" x14ac:dyDescent="0.25">
      <c r="A67" s="55">
        <v>107</v>
      </c>
      <c r="B67" s="55">
        <v>1.0913705583756343</v>
      </c>
      <c r="C67" s="55">
        <v>0.95098039215686281</v>
      </c>
      <c r="D67" s="55">
        <v>1.2445652173913042</v>
      </c>
      <c r="E67" s="55"/>
      <c r="F67" s="55"/>
      <c r="G67" s="59"/>
    </row>
    <row r="68" spans="1:7" ht="15.75" x14ac:dyDescent="0.25">
      <c r="A68" s="55">
        <v>241</v>
      </c>
      <c r="B68" s="55">
        <v>1.1573604060913705</v>
      </c>
      <c r="C68" s="55">
        <v>0.91176470588235303</v>
      </c>
      <c r="D68" s="55">
        <v>1.1086956521739131</v>
      </c>
      <c r="E68" s="55"/>
      <c r="F68" s="55"/>
      <c r="G68" s="59">
        <v>1.3347826086956522</v>
      </c>
    </row>
    <row r="69" spans="1:7" ht="15.75" x14ac:dyDescent="0.25">
      <c r="A69" s="17">
        <v>18</v>
      </c>
      <c r="B69" s="55">
        <v>1.6022727272727275</v>
      </c>
      <c r="C69" s="55">
        <v>1.3574297188755018</v>
      </c>
      <c r="D69" s="55">
        <v>28.632432432432434</v>
      </c>
      <c r="E69" s="55">
        <f t="shared" ref="E69:E70" si="6">(C69/D69)</f>
        <v>4.7408815932030925E-2</v>
      </c>
      <c r="F69" s="55">
        <v>1.0374331550802138</v>
      </c>
      <c r="G69" s="59">
        <v>1.2922636103151863</v>
      </c>
    </row>
    <row r="70" spans="1:7" ht="15.75" x14ac:dyDescent="0.25">
      <c r="A70" s="18">
        <v>16</v>
      </c>
      <c r="B70" s="55">
        <v>1.613636363636364</v>
      </c>
      <c r="C70" s="55">
        <v>1.0160642570281124</v>
      </c>
      <c r="D70" s="55">
        <v>9.3783783783783772</v>
      </c>
      <c r="E70" s="55">
        <f t="shared" si="6"/>
        <v>0.1083411455620754</v>
      </c>
      <c r="F70" s="55">
        <v>0.96791443850267378</v>
      </c>
      <c r="G70" s="59">
        <v>1.254536771728749</v>
      </c>
    </row>
    <row r="71" spans="1:7" ht="15.75" x14ac:dyDescent="0.25">
      <c r="A71" s="55">
        <v>153</v>
      </c>
      <c r="B71" s="55">
        <v>1.0406091370558375</v>
      </c>
      <c r="C71" s="55">
        <v>0.93627450980392168</v>
      </c>
      <c r="D71" s="55">
        <v>1.1086956521739131</v>
      </c>
      <c r="E71" s="55"/>
      <c r="F71" s="55"/>
      <c r="G71" s="59"/>
    </row>
    <row r="72" spans="1:7" ht="15.75" x14ac:dyDescent="0.25">
      <c r="A72" s="55">
        <v>168</v>
      </c>
      <c r="B72" s="55">
        <v>1.1065989847715736</v>
      </c>
      <c r="C72" s="55">
        <v>0.95098039215686281</v>
      </c>
      <c r="D72" s="55">
        <v>1.3423913043478262</v>
      </c>
      <c r="E72" s="55"/>
      <c r="F72" s="55"/>
      <c r="G72" s="59"/>
    </row>
    <row r="73" spans="1:7" ht="15.75" x14ac:dyDescent="0.25">
      <c r="A73" s="19">
        <v>17</v>
      </c>
      <c r="B73" s="55">
        <v>1.8125000000000002</v>
      </c>
      <c r="C73" s="55">
        <v>1.0200803212851406</v>
      </c>
      <c r="D73" s="55">
        <v>21.578378378378378</v>
      </c>
      <c r="E73" s="55">
        <f t="shared" ref="E73:E83" si="7">(C73/D73)</f>
        <v>4.7273261382202156E-2</v>
      </c>
      <c r="F73" s="55">
        <v>1.0160427807486632</v>
      </c>
      <c r="G73" s="59">
        <v>1.4207258834765997</v>
      </c>
    </row>
    <row r="74" spans="1:7" ht="15.75" x14ac:dyDescent="0.25">
      <c r="A74" s="20">
        <v>14</v>
      </c>
      <c r="B74" s="55">
        <v>2.3863636363636362</v>
      </c>
      <c r="C74" s="55">
        <v>1.0120481927710843</v>
      </c>
      <c r="D74" s="55">
        <v>12.681081081081082</v>
      </c>
      <c r="E74" s="55">
        <f t="shared" si="7"/>
        <v>7.9807721936338699E-2</v>
      </c>
      <c r="F74" s="55">
        <v>1.0588235294117647</v>
      </c>
      <c r="G74" s="59">
        <v>1.5353390639923592</v>
      </c>
    </row>
    <row r="75" spans="1:7" ht="15.75" x14ac:dyDescent="0.25">
      <c r="A75" s="21">
        <v>34</v>
      </c>
      <c r="B75" s="55">
        <v>1.8749999999999998</v>
      </c>
      <c r="C75" s="55">
        <v>1.0281124497991969</v>
      </c>
      <c r="D75" s="55">
        <v>3.1513513513513511</v>
      </c>
      <c r="E75" s="55">
        <f t="shared" si="7"/>
        <v>0.32624494547658911</v>
      </c>
      <c r="F75" s="55">
        <v>1.0106951871657754</v>
      </c>
      <c r="G75" s="59">
        <v>1.3476599808978034</v>
      </c>
    </row>
    <row r="76" spans="1:7" ht="15.75" x14ac:dyDescent="0.25">
      <c r="A76" s="22">
        <v>23</v>
      </c>
      <c r="B76" s="55">
        <v>1.9431818181818181</v>
      </c>
      <c r="C76" s="55">
        <v>1.3775100401606424</v>
      </c>
      <c r="D76" s="55">
        <v>5.6918918918918919</v>
      </c>
      <c r="E76" s="55">
        <f t="shared" si="7"/>
        <v>0.24201268511844143</v>
      </c>
      <c r="F76" s="55">
        <v>1.0374331550802138</v>
      </c>
      <c r="G76" s="59">
        <v>1.4011461318051575</v>
      </c>
    </row>
    <row r="77" spans="1:7" ht="15.75" x14ac:dyDescent="0.25">
      <c r="A77" s="56">
        <v>31</v>
      </c>
      <c r="B77" s="55">
        <v>1.7954545454545456</v>
      </c>
      <c r="C77" s="55">
        <v>0.98393574297188757</v>
      </c>
      <c r="D77" s="55">
        <v>10.221621621621622</v>
      </c>
      <c r="E77" s="55">
        <f t="shared" si="7"/>
        <v>9.6260239264832986E-2</v>
      </c>
      <c r="F77" s="55">
        <v>1.0802139037433156</v>
      </c>
      <c r="G77" s="59">
        <v>1.6265520534861511</v>
      </c>
    </row>
    <row r="78" spans="1:7" ht="15.75" x14ac:dyDescent="0.25">
      <c r="A78" s="23">
        <v>22</v>
      </c>
      <c r="B78" s="55">
        <v>1.3579545454545454</v>
      </c>
      <c r="C78" s="55">
        <v>1.2329317269076305</v>
      </c>
      <c r="D78" s="55">
        <v>6.9513513513513514</v>
      </c>
      <c r="E78" s="55">
        <f t="shared" si="7"/>
        <v>0.17736576164689863</v>
      </c>
      <c r="F78" s="55">
        <v>1.053475935828877</v>
      </c>
      <c r="G78" s="59">
        <v>1.2812798471824258</v>
      </c>
    </row>
    <row r="79" spans="1:7" ht="15.75" x14ac:dyDescent="0.25">
      <c r="A79" s="31">
        <v>53</v>
      </c>
      <c r="B79" s="55">
        <v>0.87864077669902918</v>
      </c>
      <c r="C79" s="55">
        <v>1.7755102040816328</v>
      </c>
      <c r="D79" s="55">
        <v>2.9770642201834865</v>
      </c>
      <c r="E79" s="55">
        <f t="shared" si="7"/>
        <v>0.59639633973774409</v>
      </c>
      <c r="F79" s="55">
        <v>1.0408163265306123</v>
      </c>
      <c r="G79" s="59">
        <v>1.3483870967741938</v>
      </c>
    </row>
    <row r="80" spans="1:7" ht="15.75" x14ac:dyDescent="0.25">
      <c r="A80" s="31">
        <v>42</v>
      </c>
      <c r="B80" s="55">
        <v>1.0048543689320388</v>
      </c>
      <c r="C80" s="55">
        <v>1.4591836734693877</v>
      </c>
      <c r="D80" s="55">
        <v>1.224770642201835</v>
      </c>
      <c r="E80" s="55">
        <f t="shared" si="7"/>
        <v>1.191393411297103</v>
      </c>
      <c r="F80" s="55">
        <v>0.95408163265306123</v>
      </c>
      <c r="G80" s="59">
        <v>2.5339063992359119</v>
      </c>
    </row>
    <row r="81" spans="1:7" ht="15.75" x14ac:dyDescent="0.25">
      <c r="A81" s="31">
        <v>40</v>
      </c>
      <c r="B81" s="55">
        <v>1.0097087378640777</v>
      </c>
      <c r="C81" s="55">
        <v>1.4659863945578233</v>
      </c>
      <c r="D81" s="55">
        <v>5.1146788990825689</v>
      </c>
      <c r="E81" s="55">
        <f t="shared" si="7"/>
        <v>0.28662334889112601</v>
      </c>
      <c r="F81" s="55">
        <v>0.91836734693877542</v>
      </c>
      <c r="G81" s="59">
        <v>7.759312320916905</v>
      </c>
    </row>
    <row r="82" spans="1:7" ht="15.75" x14ac:dyDescent="0.25">
      <c r="A82" s="31">
        <v>36</v>
      </c>
      <c r="B82" s="55">
        <v>0.97087378640776711</v>
      </c>
      <c r="C82" s="55">
        <v>1.6224489795918366</v>
      </c>
      <c r="D82" s="55">
        <v>1.4862385321100915</v>
      </c>
      <c r="E82" s="55">
        <f t="shared" si="7"/>
        <v>1.0916477702191989</v>
      </c>
      <c r="F82" s="55">
        <v>0.94897959183673464</v>
      </c>
      <c r="G82" s="59">
        <v>1.5343839541547279</v>
      </c>
    </row>
    <row r="83" spans="1:7" ht="15.75" x14ac:dyDescent="0.25">
      <c r="A83" s="31">
        <v>59</v>
      </c>
      <c r="B83" s="55">
        <v>1.087378640776699</v>
      </c>
      <c r="C83" s="55">
        <v>1.6020408163265305</v>
      </c>
      <c r="D83" s="55">
        <v>2.0779816513761467</v>
      </c>
      <c r="E83" s="55">
        <f t="shared" si="7"/>
        <v>0.77096003964499704</v>
      </c>
      <c r="F83" s="55">
        <v>0.97448979591836737</v>
      </c>
      <c r="G83" s="59">
        <v>1.7553763440860215</v>
      </c>
    </row>
    <row r="85" spans="1:7" x14ac:dyDescent="0.25">
      <c r="A85" s="32" t="s">
        <v>4</v>
      </c>
    </row>
    <row r="86" spans="1:7" ht="15.75" x14ac:dyDescent="0.25">
      <c r="A86" s="55">
        <v>100</v>
      </c>
      <c r="B86" s="55">
        <v>1.2385786802030456</v>
      </c>
      <c r="C86" s="55">
        <v>0.92647058823529416</v>
      </c>
      <c r="D86" s="55">
        <v>1.1576086956521738</v>
      </c>
      <c r="E86" s="55"/>
      <c r="F86" s="55"/>
      <c r="G86" s="59"/>
    </row>
    <row r="87" spans="1:7" ht="15.75" x14ac:dyDescent="0.25">
      <c r="A87" s="24">
        <v>61</v>
      </c>
      <c r="B87" s="55">
        <v>1.4886363636363638</v>
      </c>
      <c r="C87" s="55">
        <v>0.98393574297188757</v>
      </c>
      <c r="D87" s="55">
        <v>29.032432432432437</v>
      </c>
      <c r="E87" s="55">
        <f t="shared" ref="E87" si="8">(C87/D87)</f>
        <v>3.389091648665038E-2</v>
      </c>
      <c r="F87" s="55">
        <v>1</v>
      </c>
      <c r="G87" s="59">
        <v>1.4048387096774193</v>
      </c>
    </row>
    <row r="88" spans="1:7" ht="15.75" x14ac:dyDescent="0.25">
      <c r="A88" s="55">
        <v>104</v>
      </c>
      <c r="B88" s="55">
        <v>0.98477157360406087</v>
      </c>
      <c r="C88" s="55">
        <v>1.0539215686274512</v>
      </c>
      <c r="D88" s="55">
        <v>1.1793478260869565</v>
      </c>
      <c r="E88" s="55"/>
      <c r="F88" s="55"/>
      <c r="G88" s="59"/>
    </row>
    <row r="89" spans="1:7" ht="15.75" x14ac:dyDescent="0.25">
      <c r="A89" s="55">
        <v>165</v>
      </c>
      <c r="B89" s="55">
        <v>1.1015228426395938</v>
      </c>
      <c r="C89" s="55">
        <v>0.92156862745098045</v>
      </c>
      <c r="D89" s="55">
        <v>1.1684782608695652</v>
      </c>
      <c r="E89" s="55"/>
      <c r="F89" s="55"/>
      <c r="G89" s="59"/>
    </row>
    <row r="90" spans="1:7" ht="15.75" x14ac:dyDescent="0.25">
      <c r="A90" s="25">
        <v>25</v>
      </c>
      <c r="B90" s="55">
        <v>2.8068181818181821</v>
      </c>
      <c r="C90" s="55">
        <v>1.0200803212851406</v>
      </c>
      <c r="D90" s="55">
        <v>26.027027027027025</v>
      </c>
      <c r="E90" s="55">
        <f t="shared" ref="E90" si="9">(C90/D90)</f>
        <v>3.9193117224870413E-2</v>
      </c>
      <c r="F90" s="55">
        <v>1.0374331550802138</v>
      </c>
      <c r="G90" s="59">
        <v>1.6399235912129897</v>
      </c>
    </row>
    <row r="92" spans="1:7" ht="15.75" x14ac:dyDescent="0.25">
      <c r="A92" s="55" t="s">
        <v>6</v>
      </c>
    </row>
    <row r="94" spans="1:7" ht="15.75" x14ac:dyDescent="0.25">
      <c r="A94" s="55">
        <v>160</v>
      </c>
      <c r="B94" s="55">
        <v>1.2182741116751268</v>
      </c>
      <c r="C94" s="55">
        <v>0.88725490196078438</v>
      </c>
      <c r="D94" s="55">
        <v>1.4402173913043479</v>
      </c>
      <c r="E94" s="55"/>
      <c r="F94" s="55"/>
      <c r="G94" s="59"/>
    </row>
    <row r="95" spans="1:7" ht="15.75" x14ac:dyDescent="0.25">
      <c r="A95" s="55">
        <v>189</v>
      </c>
      <c r="B95" s="55">
        <v>3.3807106598984773</v>
      </c>
      <c r="C95" s="55">
        <v>0.98529411764705899</v>
      </c>
      <c r="D95" s="55">
        <v>1.1467391304347827</v>
      </c>
      <c r="E95" s="55"/>
      <c r="F95" s="55"/>
      <c r="G95" s="59"/>
    </row>
    <row r="96" spans="1:7" ht="15.75" x14ac:dyDescent="0.25">
      <c r="A96" s="55">
        <v>245</v>
      </c>
      <c r="B96" s="55">
        <v>21.142131979695431</v>
      </c>
      <c r="C96" s="55">
        <v>0.97549019607843146</v>
      </c>
      <c r="D96" s="55">
        <v>3.2989130434782608</v>
      </c>
      <c r="E96" s="55"/>
      <c r="F96" s="55"/>
      <c r="G96" s="59">
        <v>2.2869565217391306</v>
      </c>
    </row>
    <row r="97" spans="1:7" ht="15.75" x14ac:dyDescent="0.25">
      <c r="A97" s="26">
        <v>4</v>
      </c>
      <c r="B97" s="55">
        <v>1.6193181818181821</v>
      </c>
      <c r="C97" s="55">
        <v>1.5020080321285141</v>
      </c>
      <c r="D97" s="55">
        <v>18.275675675675679</v>
      </c>
      <c r="E97" s="55">
        <f t="shared" ref="E97:E104" si="10">(C97/D97)</f>
        <v>8.2186183361069226E-2</v>
      </c>
      <c r="F97" s="55">
        <v>0.95721925133689834</v>
      </c>
      <c r="G97" s="59">
        <v>2.4369627507163321</v>
      </c>
    </row>
    <row r="98" spans="1:7" ht="15.75" x14ac:dyDescent="0.25">
      <c r="A98" s="31">
        <v>47</v>
      </c>
      <c r="B98" s="55">
        <v>1.0339805825242721</v>
      </c>
      <c r="C98" s="55">
        <v>1.7551020408163267</v>
      </c>
      <c r="D98" s="55">
        <v>1.8710526315789475</v>
      </c>
      <c r="E98" s="55">
        <f t="shared" si="10"/>
        <v>0.93802922012686929</v>
      </c>
      <c r="F98" s="55">
        <v>0.95408163265306123</v>
      </c>
      <c r="G98" s="59">
        <v>1.9794651384909263</v>
      </c>
    </row>
    <row r="99" spans="1:7" ht="15.75" x14ac:dyDescent="0.25">
      <c r="A99" s="31">
        <v>60</v>
      </c>
      <c r="B99" s="55">
        <v>1.3155339805825244</v>
      </c>
      <c r="C99" s="55">
        <v>1.6632653061224489</v>
      </c>
      <c r="D99" s="55">
        <v>21.05263157894737</v>
      </c>
      <c r="E99" s="55">
        <f t="shared" si="10"/>
        <v>7.9005102040816316E-2</v>
      </c>
      <c r="F99" s="55">
        <v>0.97448979591836737</v>
      </c>
      <c r="G99" s="59">
        <v>1.811827956989247</v>
      </c>
    </row>
    <row r="100" spans="1:7" ht="15.75" x14ac:dyDescent="0.25">
      <c r="A100" s="31">
        <v>54</v>
      </c>
      <c r="B100" s="55">
        <v>1.2524271844660195</v>
      </c>
      <c r="C100" s="55">
        <v>1.6768707482993197</v>
      </c>
      <c r="D100" s="55">
        <v>1.8710526315789473</v>
      </c>
      <c r="E100" s="55">
        <f t="shared" si="10"/>
        <v>0.89621784015997397</v>
      </c>
      <c r="F100" s="55">
        <v>1.0357142857142858</v>
      </c>
      <c r="G100" s="59">
        <v>2.0672043010752685</v>
      </c>
    </row>
    <row r="101" spans="1:7" ht="15.75" x14ac:dyDescent="0.25">
      <c r="A101" s="31">
        <v>58</v>
      </c>
      <c r="B101" s="55">
        <v>1.1407766990291262</v>
      </c>
      <c r="C101" s="55">
        <v>1.4149659863945578</v>
      </c>
      <c r="D101" s="55">
        <v>3.1394736842105266</v>
      </c>
      <c r="E101" s="55">
        <f t="shared" si="10"/>
        <v>0.45070165534780549</v>
      </c>
      <c r="F101" s="55">
        <v>1</v>
      </c>
      <c r="G101" s="59">
        <v>2.2532258064516131</v>
      </c>
    </row>
    <row r="102" spans="1:7" ht="15.75" x14ac:dyDescent="0.25">
      <c r="A102" s="31">
        <v>12</v>
      </c>
      <c r="B102" s="55">
        <v>1.174757281553398</v>
      </c>
      <c r="C102" s="55"/>
      <c r="D102" s="55">
        <v>21.05263157894737</v>
      </c>
      <c r="E102" s="55">
        <f t="shared" si="10"/>
        <v>0</v>
      </c>
      <c r="F102" s="55">
        <v>1.1632653061224489</v>
      </c>
      <c r="G102" s="59">
        <v>1.8438395415472779</v>
      </c>
    </row>
    <row r="103" spans="1:7" ht="15.75" x14ac:dyDescent="0.25">
      <c r="A103" s="31">
        <v>13</v>
      </c>
      <c r="B103" s="55">
        <v>3.0728155339805827</v>
      </c>
      <c r="C103" s="55"/>
      <c r="D103" s="55">
        <v>12.147368421052631</v>
      </c>
      <c r="E103" s="55">
        <f t="shared" si="10"/>
        <v>0</v>
      </c>
      <c r="F103" s="55">
        <v>1.3010204081632653</v>
      </c>
      <c r="G103" s="59">
        <v>1.7626552053486151</v>
      </c>
    </row>
    <row r="104" spans="1:7" ht="15.75" x14ac:dyDescent="0.25">
      <c r="A104" s="31">
        <v>39</v>
      </c>
      <c r="B104" s="55">
        <v>1.145631067961165</v>
      </c>
      <c r="C104" s="55">
        <v>1.6054421768707483</v>
      </c>
      <c r="D104" s="55">
        <v>0.768421052631579</v>
      </c>
      <c r="E104" s="55">
        <f t="shared" si="10"/>
        <v>2.0892740657906996</v>
      </c>
      <c r="F104" s="55">
        <v>0.95408163265306123</v>
      </c>
      <c r="G104" s="59"/>
    </row>
    <row r="105" spans="1:7" ht="15.75" x14ac:dyDescent="0.25">
      <c r="A105" s="31"/>
      <c r="B105" s="55"/>
      <c r="C105" s="55"/>
      <c r="D105" s="55"/>
      <c r="E105" s="55"/>
      <c r="F105" s="55"/>
      <c r="G105" s="59"/>
    </row>
    <row r="106" spans="1:7" x14ac:dyDescent="0.25">
      <c r="A106" s="32" t="s">
        <v>4</v>
      </c>
    </row>
    <row r="108" spans="1:7" ht="15.75" x14ac:dyDescent="0.25">
      <c r="A108" s="55">
        <v>250</v>
      </c>
      <c r="B108" s="55">
        <v>2.7133757961783438</v>
      </c>
      <c r="C108" s="55"/>
      <c r="D108" s="55">
        <v>1.2336956521739131</v>
      </c>
      <c r="E108" s="55">
        <f t="shared" ref="E108" si="11">(C108/D108)</f>
        <v>0</v>
      </c>
      <c r="F108" s="55">
        <v>1.3539823008849556</v>
      </c>
      <c r="G108" s="59">
        <v>1.0044247787610618</v>
      </c>
    </row>
    <row r="111" spans="1:7" ht="15.75" x14ac:dyDescent="0.25">
      <c r="A111" s="55" t="s">
        <v>7</v>
      </c>
    </row>
    <row r="112" spans="1:7" ht="15.75" x14ac:dyDescent="0.25">
      <c r="A112" s="27">
        <v>70</v>
      </c>
      <c r="B112" s="55">
        <v>3.0624999999999996</v>
      </c>
      <c r="C112" s="55">
        <v>1.248995983935743</v>
      </c>
      <c r="D112" s="55">
        <v>5.1513513513513516</v>
      </c>
      <c r="E112" s="55">
        <f t="shared" ref="E112" si="12">(C112/D112)</f>
        <v>0.24245987096339186</v>
      </c>
      <c r="F112" s="55">
        <v>0.94117647058823528</v>
      </c>
      <c r="G112" s="59">
        <v>8.7629032258064523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zoomScale="85" zoomScaleNormal="85" workbookViewId="0">
      <selection activeCell="A58" sqref="A58"/>
    </sheetView>
  </sheetViews>
  <sheetFormatPr defaultColWidth="8.85546875" defaultRowHeight="15" x14ac:dyDescent="0.25"/>
  <cols>
    <col min="1" max="1" width="20.7109375" style="40" customWidth="1"/>
    <col min="2" max="2" width="19.42578125" style="40" customWidth="1"/>
    <col min="3" max="3" width="19.28515625" style="42" customWidth="1"/>
    <col min="4" max="16384" width="8.85546875" style="43"/>
  </cols>
  <sheetData>
    <row r="1" spans="1:12" ht="15.6" x14ac:dyDescent="0.3">
      <c r="A1" s="40" t="s">
        <v>35</v>
      </c>
      <c r="B1" s="41" t="s">
        <v>36</v>
      </c>
      <c r="C1" s="42" t="s">
        <v>37</v>
      </c>
    </row>
    <row r="2" spans="1:12" ht="16.5" customHeight="1" x14ac:dyDescent="0.3">
      <c r="A2" s="44">
        <v>171</v>
      </c>
      <c r="B2" s="44" t="s">
        <v>8</v>
      </c>
      <c r="C2" s="45" t="s">
        <v>72</v>
      </c>
    </row>
    <row r="3" spans="1:12" ht="16.5" customHeight="1" x14ac:dyDescent="0.3">
      <c r="A3" s="44">
        <v>172</v>
      </c>
      <c r="B3" s="44" t="s">
        <v>8</v>
      </c>
      <c r="C3" s="42" t="s">
        <v>72</v>
      </c>
    </row>
    <row r="4" spans="1:12" s="47" customFormat="1" ht="18" customHeight="1" x14ac:dyDescent="0.3">
      <c r="A4" s="44">
        <v>205</v>
      </c>
      <c r="B4" s="44" t="s">
        <v>8</v>
      </c>
      <c r="C4" s="44" t="s">
        <v>72</v>
      </c>
      <c r="D4" s="46"/>
      <c r="E4" s="46"/>
      <c r="F4" s="46"/>
      <c r="G4" s="46"/>
      <c r="H4" s="46"/>
      <c r="I4" s="46"/>
      <c r="J4" s="46"/>
      <c r="K4" s="46"/>
      <c r="L4" s="46"/>
    </row>
    <row r="5" spans="1:12" ht="31.9" customHeight="1" x14ac:dyDescent="0.3">
      <c r="A5" s="44">
        <v>256</v>
      </c>
      <c r="B5" s="44" t="s">
        <v>8</v>
      </c>
      <c r="C5" s="42" t="s">
        <v>72</v>
      </c>
    </row>
    <row r="6" spans="1:12" ht="14.45" x14ac:dyDescent="0.3">
      <c r="A6" s="44">
        <v>185</v>
      </c>
      <c r="B6" s="44" t="s">
        <v>8</v>
      </c>
      <c r="C6" s="45" t="s">
        <v>72</v>
      </c>
      <c r="D6" s="48"/>
      <c r="E6" s="48"/>
      <c r="F6" s="48"/>
      <c r="G6" s="48"/>
      <c r="H6" s="48"/>
      <c r="I6" s="48"/>
      <c r="J6" s="48"/>
      <c r="K6" s="48"/>
      <c r="L6" s="48"/>
    </row>
    <row r="7" spans="1:12" ht="24.75" customHeight="1" x14ac:dyDescent="0.3">
      <c r="A7" s="44">
        <v>157</v>
      </c>
      <c r="B7" s="44" t="s">
        <v>8</v>
      </c>
      <c r="C7" s="45" t="s">
        <v>72</v>
      </c>
      <c r="D7" s="48"/>
      <c r="E7" s="48"/>
      <c r="F7" s="48"/>
      <c r="G7" s="48"/>
      <c r="H7" s="48"/>
      <c r="I7" s="48"/>
      <c r="J7" s="48"/>
      <c r="K7" s="48"/>
      <c r="L7" s="48"/>
    </row>
    <row r="8" spans="1:12" ht="14.45" x14ac:dyDescent="0.3">
      <c r="A8" s="44">
        <v>112</v>
      </c>
      <c r="B8" s="44" t="s">
        <v>8</v>
      </c>
      <c r="C8" s="45" t="s">
        <v>72</v>
      </c>
      <c r="D8" s="48"/>
      <c r="E8" s="48"/>
      <c r="F8" s="48"/>
      <c r="G8" s="48"/>
      <c r="H8" s="48"/>
      <c r="I8" s="48"/>
      <c r="J8" s="48"/>
      <c r="K8" s="48"/>
      <c r="L8" s="48"/>
    </row>
    <row r="9" spans="1:12" ht="27" customHeight="1" x14ac:dyDescent="0.3">
      <c r="A9" s="44">
        <v>110</v>
      </c>
      <c r="B9" s="44" t="s">
        <v>8</v>
      </c>
      <c r="C9" s="42" t="s">
        <v>72</v>
      </c>
      <c r="D9" s="48"/>
      <c r="E9" s="48"/>
      <c r="F9" s="48"/>
      <c r="G9" s="48"/>
      <c r="H9" s="48"/>
      <c r="I9" s="48"/>
      <c r="J9" s="48"/>
      <c r="K9" s="48"/>
      <c r="L9" s="48"/>
    </row>
    <row r="10" spans="1:12" ht="27" customHeight="1" x14ac:dyDescent="0.3">
      <c r="A10" s="44">
        <v>99</v>
      </c>
      <c r="B10" s="44" t="s">
        <v>8</v>
      </c>
      <c r="C10" s="44" t="s">
        <v>72</v>
      </c>
    </row>
    <row r="11" spans="1:12" ht="14.45" x14ac:dyDescent="0.3">
      <c r="A11" s="44">
        <v>116</v>
      </c>
      <c r="B11" s="44" t="s">
        <v>8</v>
      </c>
      <c r="C11" s="42" t="s">
        <v>72</v>
      </c>
      <c r="D11" s="48"/>
      <c r="E11" s="48"/>
      <c r="F11" s="48"/>
      <c r="G11" s="48"/>
      <c r="H11" s="48"/>
      <c r="I11" s="48"/>
      <c r="J11" s="48"/>
      <c r="K11" s="48"/>
      <c r="L11" s="48"/>
    </row>
    <row r="12" spans="1:12" ht="14.45" x14ac:dyDescent="0.3">
      <c r="A12" s="44">
        <v>113</v>
      </c>
      <c r="B12" s="44" t="s">
        <v>8</v>
      </c>
      <c r="C12" s="45" t="s">
        <v>72</v>
      </c>
      <c r="D12" s="48"/>
      <c r="E12" s="48"/>
      <c r="F12" s="48"/>
      <c r="G12" s="48"/>
      <c r="H12" s="48"/>
      <c r="I12" s="48"/>
      <c r="J12" s="48"/>
      <c r="K12" s="48"/>
      <c r="L12" s="48"/>
    </row>
    <row r="13" spans="1:12" ht="14.45" x14ac:dyDescent="0.3">
      <c r="A13" s="44">
        <v>181</v>
      </c>
      <c r="B13" s="44" t="s">
        <v>8</v>
      </c>
      <c r="C13" s="45" t="s">
        <v>72</v>
      </c>
      <c r="D13" s="48"/>
      <c r="E13" s="48"/>
      <c r="F13" s="48"/>
      <c r="G13" s="48"/>
      <c r="H13" s="48"/>
      <c r="I13" s="48"/>
      <c r="J13" s="48"/>
      <c r="K13" s="48"/>
      <c r="L13" s="48"/>
    </row>
    <row r="14" spans="1:12" ht="14.45" x14ac:dyDescent="0.3">
      <c r="A14" s="44">
        <v>197</v>
      </c>
      <c r="B14" s="44" t="s">
        <v>8</v>
      </c>
      <c r="C14" s="45" t="s">
        <v>72</v>
      </c>
      <c r="D14" s="48"/>
      <c r="E14" s="48"/>
      <c r="F14" s="48"/>
      <c r="G14" s="48"/>
      <c r="H14" s="48"/>
      <c r="I14" s="48"/>
      <c r="J14" s="48"/>
      <c r="K14" s="48"/>
      <c r="L14" s="48"/>
    </row>
    <row r="15" spans="1:12" ht="14.45" x14ac:dyDescent="0.3">
      <c r="A15" s="44">
        <v>193</v>
      </c>
      <c r="B15" s="44" t="s">
        <v>8</v>
      </c>
      <c r="C15" s="42" t="s">
        <v>72</v>
      </c>
      <c r="D15" s="48"/>
      <c r="E15" s="48"/>
      <c r="F15" s="48"/>
      <c r="G15" s="48"/>
      <c r="H15" s="48"/>
      <c r="I15" s="48"/>
      <c r="J15" s="48"/>
      <c r="K15" s="48"/>
      <c r="L15" s="48"/>
    </row>
    <row r="16" spans="1:12" ht="14.45" x14ac:dyDescent="0.3">
      <c r="A16" s="44">
        <v>163</v>
      </c>
      <c r="B16" s="44" t="s">
        <v>8</v>
      </c>
      <c r="C16" s="44" t="s">
        <v>72</v>
      </c>
      <c r="D16" s="48"/>
      <c r="E16" s="48"/>
      <c r="F16" s="48"/>
      <c r="G16" s="48"/>
      <c r="H16" s="48"/>
      <c r="I16" s="48"/>
      <c r="J16" s="48"/>
      <c r="K16" s="48"/>
      <c r="L16" s="48"/>
    </row>
    <row r="17" spans="1:12" ht="14.45" x14ac:dyDescent="0.3">
      <c r="A17" s="44">
        <v>132</v>
      </c>
      <c r="B17" s="44" t="s">
        <v>8</v>
      </c>
      <c r="C17" s="42" t="s">
        <v>72</v>
      </c>
      <c r="D17" s="48"/>
      <c r="E17" s="48"/>
      <c r="F17" s="48"/>
      <c r="G17" s="48"/>
      <c r="H17" s="48"/>
      <c r="I17" s="48"/>
      <c r="J17" s="48"/>
      <c r="K17" s="48"/>
      <c r="L17" s="48"/>
    </row>
    <row r="18" spans="1:12" ht="14.45" x14ac:dyDescent="0.3">
      <c r="A18" s="44">
        <v>132</v>
      </c>
      <c r="B18" s="44" t="s">
        <v>8</v>
      </c>
      <c r="C18" s="45" t="s">
        <v>72</v>
      </c>
      <c r="D18" s="48"/>
      <c r="E18" s="48"/>
      <c r="F18" s="48"/>
      <c r="G18" s="48"/>
      <c r="H18" s="48"/>
      <c r="I18" s="48"/>
      <c r="J18" s="48"/>
      <c r="K18" s="48"/>
      <c r="L18" s="48"/>
    </row>
    <row r="19" spans="1:12" ht="14.45" x14ac:dyDescent="0.3">
      <c r="A19" s="44">
        <v>297</v>
      </c>
      <c r="B19" s="44" t="s">
        <v>8</v>
      </c>
      <c r="C19" s="45" t="s">
        <v>72</v>
      </c>
    </row>
    <row r="20" spans="1:12" ht="14.45" x14ac:dyDescent="0.3">
      <c r="A20" s="44">
        <v>119</v>
      </c>
      <c r="B20" s="44" t="s">
        <v>8</v>
      </c>
      <c r="C20" s="45" t="s">
        <v>72</v>
      </c>
      <c r="D20" s="48"/>
      <c r="E20" s="48"/>
      <c r="F20" s="48"/>
      <c r="G20" s="48"/>
      <c r="H20" s="48"/>
      <c r="I20" s="48"/>
      <c r="J20" s="48"/>
      <c r="K20" s="48"/>
      <c r="L20" s="48"/>
    </row>
    <row r="21" spans="1:12" ht="14.45" x14ac:dyDescent="0.3">
      <c r="A21" s="44">
        <v>109</v>
      </c>
      <c r="B21" s="44" t="s">
        <v>8</v>
      </c>
      <c r="C21" s="42" t="s">
        <v>72</v>
      </c>
      <c r="D21" s="48"/>
      <c r="E21" s="48"/>
      <c r="F21" s="48"/>
      <c r="G21" s="48"/>
      <c r="H21" s="48"/>
      <c r="I21" s="48"/>
      <c r="J21" s="48"/>
      <c r="K21" s="48"/>
      <c r="L21" s="48"/>
    </row>
    <row r="22" spans="1:12" ht="14.45" x14ac:dyDescent="0.3">
      <c r="A22" s="44">
        <v>281</v>
      </c>
      <c r="B22" s="44" t="s">
        <v>8</v>
      </c>
      <c r="C22" s="44" t="s">
        <v>72</v>
      </c>
    </row>
    <row r="23" spans="1:12" ht="14.45" x14ac:dyDescent="0.3">
      <c r="A23" s="44">
        <v>260</v>
      </c>
      <c r="B23" s="44" t="s">
        <v>8</v>
      </c>
      <c r="C23" s="42" t="s">
        <v>72</v>
      </c>
      <c r="D23" s="48"/>
      <c r="E23" s="48"/>
      <c r="F23" s="48"/>
      <c r="G23" s="48"/>
      <c r="H23" s="48"/>
      <c r="I23" s="48"/>
      <c r="J23" s="48"/>
      <c r="K23" s="48"/>
      <c r="L23" s="48"/>
    </row>
    <row r="24" spans="1:12" ht="14.45" x14ac:dyDescent="0.3">
      <c r="A24" s="44">
        <v>308</v>
      </c>
      <c r="B24" s="44" t="s">
        <v>8</v>
      </c>
      <c r="C24" s="45" t="s">
        <v>72</v>
      </c>
      <c r="D24" s="48"/>
      <c r="E24" s="48"/>
      <c r="F24" s="48"/>
      <c r="G24" s="48"/>
      <c r="H24" s="48"/>
      <c r="I24" s="48"/>
      <c r="J24" s="48"/>
      <c r="K24" s="48"/>
      <c r="L24" s="48"/>
    </row>
    <row r="25" spans="1:12" ht="14.45" x14ac:dyDescent="0.3">
      <c r="A25" s="44">
        <v>117</v>
      </c>
      <c r="B25" s="44" t="s">
        <v>8</v>
      </c>
      <c r="C25" s="45" t="s">
        <v>72</v>
      </c>
      <c r="D25" s="48"/>
      <c r="E25" s="48"/>
      <c r="F25" s="48"/>
      <c r="G25" s="48"/>
      <c r="H25" s="48"/>
      <c r="I25" s="48"/>
      <c r="J25" s="48"/>
      <c r="K25" s="48"/>
      <c r="L25" s="48"/>
    </row>
    <row r="26" spans="1:12" ht="14.45" x14ac:dyDescent="0.3">
      <c r="A26" s="44">
        <v>333</v>
      </c>
      <c r="B26" s="44" t="s">
        <v>8</v>
      </c>
      <c r="C26" s="42" t="s">
        <v>72</v>
      </c>
      <c r="D26" s="48"/>
      <c r="E26" s="48"/>
      <c r="F26" s="48"/>
      <c r="G26" s="48"/>
      <c r="H26" s="48"/>
      <c r="I26" s="48"/>
      <c r="J26" s="48"/>
      <c r="K26" s="48"/>
      <c r="L26" s="48"/>
    </row>
    <row r="27" spans="1:12" s="47" customFormat="1" ht="14.45" x14ac:dyDescent="0.3">
      <c r="A27" s="44">
        <v>137</v>
      </c>
      <c r="B27" s="44" t="s">
        <v>8</v>
      </c>
      <c r="C27" s="42" t="s">
        <v>72</v>
      </c>
      <c r="D27" s="46"/>
      <c r="E27" s="46"/>
      <c r="F27" s="46"/>
      <c r="G27" s="46"/>
      <c r="H27" s="46"/>
      <c r="I27" s="46"/>
      <c r="J27" s="46"/>
      <c r="K27" s="46"/>
      <c r="L27" s="46"/>
    </row>
    <row r="28" spans="1:12" ht="14.45" x14ac:dyDescent="0.3">
      <c r="A28" s="44">
        <v>186</v>
      </c>
      <c r="B28" s="44" t="s">
        <v>8</v>
      </c>
      <c r="C28" s="45" t="s">
        <v>72</v>
      </c>
      <c r="D28" s="48"/>
      <c r="E28" s="48"/>
      <c r="F28" s="48"/>
      <c r="G28" s="48"/>
      <c r="H28" s="48"/>
      <c r="I28" s="48"/>
      <c r="J28" s="48"/>
      <c r="K28" s="48"/>
      <c r="L28" s="48"/>
    </row>
    <row r="29" spans="1:12" ht="14.45" x14ac:dyDescent="0.3">
      <c r="A29" s="44">
        <v>179</v>
      </c>
      <c r="B29" s="44" t="s">
        <v>8</v>
      </c>
      <c r="C29" s="45" t="s">
        <v>72</v>
      </c>
      <c r="D29" s="48"/>
      <c r="E29" s="48"/>
      <c r="F29" s="48"/>
      <c r="G29" s="48"/>
      <c r="H29" s="48"/>
      <c r="I29" s="48"/>
      <c r="J29" s="48"/>
      <c r="K29" s="48"/>
      <c r="L29" s="48"/>
    </row>
    <row r="30" spans="1:12" ht="14.45" x14ac:dyDescent="0.3">
      <c r="A30" s="44">
        <v>176</v>
      </c>
      <c r="B30" s="44" t="s">
        <v>8</v>
      </c>
      <c r="C30" s="45" t="s">
        <v>72</v>
      </c>
    </row>
    <row r="31" spans="1:12" ht="14.45" x14ac:dyDescent="0.3">
      <c r="A31" s="44">
        <v>192</v>
      </c>
      <c r="B31" s="44" t="s">
        <v>8</v>
      </c>
      <c r="C31" s="42" t="s">
        <v>72</v>
      </c>
      <c r="D31" s="48"/>
      <c r="E31" s="48"/>
      <c r="F31" s="48"/>
      <c r="G31" s="48"/>
      <c r="H31" s="48"/>
      <c r="I31" s="48"/>
      <c r="J31" s="48"/>
      <c r="K31" s="48"/>
      <c r="L31" s="48"/>
    </row>
    <row r="32" spans="1:12" ht="14.45" x14ac:dyDescent="0.3">
      <c r="A32" s="44">
        <v>184</v>
      </c>
      <c r="B32" s="44" t="s">
        <v>8</v>
      </c>
      <c r="C32" s="44" t="s">
        <v>72</v>
      </c>
      <c r="D32" s="48"/>
      <c r="E32" s="48"/>
      <c r="F32" s="48"/>
      <c r="G32" s="48"/>
      <c r="H32" s="48"/>
      <c r="I32" s="48"/>
      <c r="J32" s="48"/>
      <c r="K32" s="48"/>
      <c r="L32" s="48"/>
    </row>
    <row r="33" spans="1:12" ht="14.45" x14ac:dyDescent="0.3">
      <c r="A33" s="44">
        <v>158</v>
      </c>
      <c r="B33" s="44" t="s">
        <v>8</v>
      </c>
      <c r="C33" s="42" t="s">
        <v>72</v>
      </c>
    </row>
    <row r="34" spans="1:12" ht="14.45" x14ac:dyDescent="0.3">
      <c r="A34" s="44">
        <v>223</v>
      </c>
      <c r="B34" s="44" t="s">
        <v>8</v>
      </c>
      <c r="C34" s="45" t="s">
        <v>72</v>
      </c>
      <c r="D34" s="48"/>
      <c r="E34" s="48"/>
      <c r="F34" s="48"/>
      <c r="G34" s="48"/>
      <c r="H34" s="48"/>
      <c r="I34" s="48"/>
      <c r="J34" s="48"/>
      <c r="K34" s="48"/>
      <c r="L34" s="48"/>
    </row>
    <row r="35" spans="1:12" ht="14.45" x14ac:dyDescent="0.3">
      <c r="A35" s="44">
        <v>191</v>
      </c>
      <c r="B35" s="44" t="s">
        <v>8</v>
      </c>
      <c r="C35" s="45" t="s">
        <v>72</v>
      </c>
      <c r="D35" s="48"/>
      <c r="E35" s="48"/>
      <c r="F35" s="48"/>
      <c r="G35" s="48"/>
      <c r="H35" s="48"/>
      <c r="I35" s="48"/>
      <c r="J35" s="48"/>
      <c r="K35" s="48"/>
      <c r="L35" s="48"/>
    </row>
    <row r="36" spans="1:12" ht="30" customHeight="1" x14ac:dyDescent="0.3">
      <c r="A36" s="44">
        <v>114</v>
      </c>
      <c r="B36" s="44" t="s">
        <v>8</v>
      </c>
      <c r="C36" s="45" t="s">
        <v>72</v>
      </c>
      <c r="D36" s="48"/>
      <c r="E36" s="48"/>
      <c r="F36" s="48"/>
      <c r="G36" s="48"/>
      <c r="H36" s="48"/>
      <c r="I36" s="48"/>
      <c r="J36" s="48"/>
      <c r="K36" s="48"/>
      <c r="L36" s="48"/>
    </row>
    <row r="37" spans="1:12" ht="14.45" x14ac:dyDescent="0.3">
      <c r="A37" s="44">
        <v>324</v>
      </c>
      <c r="B37" s="44" t="s">
        <v>8</v>
      </c>
      <c r="C37" s="42" t="s">
        <v>72</v>
      </c>
      <c r="D37" s="48"/>
      <c r="E37" s="48"/>
      <c r="F37" s="48"/>
      <c r="G37" s="48"/>
      <c r="H37" s="48"/>
      <c r="I37" s="48"/>
      <c r="J37" s="48"/>
      <c r="K37" s="48"/>
      <c r="L37" s="48"/>
    </row>
    <row r="38" spans="1:12" ht="14.45" x14ac:dyDescent="0.3">
      <c r="A38" s="44">
        <v>325</v>
      </c>
      <c r="B38" s="44" t="s">
        <v>8</v>
      </c>
      <c r="C38" s="44" t="s">
        <v>72</v>
      </c>
      <c r="D38" s="48"/>
      <c r="E38" s="48"/>
      <c r="F38" s="48"/>
      <c r="G38" s="48"/>
      <c r="H38" s="48"/>
      <c r="I38" s="48"/>
      <c r="J38" s="48"/>
      <c r="K38" s="48"/>
      <c r="L38" s="48"/>
    </row>
    <row r="39" spans="1:12" ht="14.45" x14ac:dyDescent="0.3">
      <c r="A39" s="44">
        <v>299</v>
      </c>
      <c r="B39" s="44" t="s">
        <v>8</v>
      </c>
      <c r="C39" s="42" t="s">
        <v>72</v>
      </c>
      <c r="D39" s="48"/>
      <c r="E39" s="48"/>
      <c r="F39" s="48"/>
      <c r="G39" s="48"/>
      <c r="H39" s="48"/>
      <c r="I39" s="48"/>
      <c r="J39" s="48"/>
      <c r="K39" s="48"/>
      <c r="L39" s="48"/>
    </row>
    <row r="40" spans="1:12" x14ac:dyDescent="0.25">
      <c r="A40" s="44">
        <v>288</v>
      </c>
      <c r="B40" s="44" t="s">
        <v>8</v>
      </c>
      <c r="C40" s="45" t="s">
        <v>72</v>
      </c>
      <c r="D40" s="48"/>
      <c r="E40" s="48"/>
      <c r="F40" s="48"/>
      <c r="G40" s="48"/>
      <c r="H40" s="48"/>
      <c r="I40" s="48"/>
      <c r="J40" s="48"/>
      <c r="K40" s="48"/>
      <c r="L40" s="48"/>
    </row>
    <row r="41" spans="1:12" x14ac:dyDescent="0.25">
      <c r="A41" s="44">
        <v>287</v>
      </c>
      <c r="B41" s="44" t="s">
        <v>8</v>
      </c>
      <c r="C41" s="45" t="s">
        <v>72</v>
      </c>
      <c r="D41" s="48"/>
      <c r="E41" s="48"/>
      <c r="F41" s="48"/>
      <c r="G41" s="48"/>
      <c r="H41" s="48"/>
      <c r="I41" s="48"/>
      <c r="J41" s="48"/>
      <c r="K41" s="48"/>
      <c r="L41" s="48"/>
    </row>
    <row r="42" spans="1:12" x14ac:dyDescent="0.25">
      <c r="A42" s="44">
        <v>334</v>
      </c>
      <c r="B42" s="44" t="s">
        <v>8</v>
      </c>
      <c r="C42" s="45" t="s">
        <v>72</v>
      </c>
      <c r="D42" s="48"/>
      <c r="E42" s="48"/>
      <c r="F42" s="48"/>
      <c r="G42" s="48"/>
      <c r="H42" s="48"/>
      <c r="I42" s="48"/>
      <c r="J42" s="48"/>
      <c r="K42" s="48"/>
      <c r="L42" s="48"/>
    </row>
    <row r="43" spans="1:12" x14ac:dyDescent="0.25">
      <c r="A43" s="44">
        <v>169</v>
      </c>
      <c r="B43" s="44" t="s">
        <v>8</v>
      </c>
      <c r="C43" s="42" t="s">
        <v>72</v>
      </c>
      <c r="D43" s="48"/>
      <c r="E43" s="48"/>
      <c r="F43" s="48"/>
      <c r="G43" s="48"/>
      <c r="H43" s="48"/>
      <c r="I43" s="48"/>
      <c r="J43" s="48"/>
      <c r="K43" s="48"/>
      <c r="L43" s="48"/>
    </row>
    <row r="44" spans="1:12" x14ac:dyDescent="0.25">
      <c r="A44" s="44">
        <v>150</v>
      </c>
      <c r="B44" s="44" t="s">
        <v>8</v>
      </c>
      <c r="C44" s="44" t="s">
        <v>72</v>
      </c>
    </row>
    <row r="45" spans="1:12" x14ac:dyDescent="0.25">
      <c r="A45" s="44">
        <v>253</v>
      </c>
      <c r="B45" s="44" t="s">
        <v>8</v>
      </c>
      <c r="C45" s="42" t="s">
        <v>72</v>
      </c>
      <c r="D45" s="48"/>
      <c r="E45" s="48"/>
      <c r="F45" s="48"/>
      <c r="G45" s="48"/>
      <c r="H45" s="48"/>
      <c r="I45" s="48"/>
      <c r="J45" s="48"/>
      <c r="K45" s="48"/>
      <c r="L45" s="48"/>
    </row>
    <row r="46" spans="1:12" x14ac:dyDescent="0.25">
      <c r="A46" s="44">
        <v>294</v>
      </c>
      <c r="B46" s="44" t="s">
        <v>8</v>
      </c>
      <c r="C46" s="45" t="s">
        <v>72</v>
      </c>
      <c r="D46" s="48"/>
      <c r="E46" s="48"/>
      <c r="F46" s="48"/>
      <c r="G46" s="48"/>
      <c r="H46" s="48"/>
      <c r="I46" s="48"/>
      <c r="J46" s="48"/>
      <c r="K46" s="48"/>
      <c r="L46" s="48"/>
    </row>
    <row r="47" spans="1:12" x14ac:dyDescent="0.25">
      <c r="A47" s="44">
        <v>272</v>
      </c>
      <c r="B47" s="44" t="s">
        <v>8</v>
      </c>
      <c r="C47" s="45" t="s">
        <v>72</v>
      </c>
      <c r="D47" s="48"/>
      <c r="E47" s="48"/>
      <c r="F47" s="48"/>
      <c r="G47" s="48"/>
      <c r="H47" s="48"/>
      <c r="I47" s="48"/>
      <c r="J47" s="48"/>
      <c r="K47" s="48"/>
      <c r="L47" s="48"/>
    </row>
    <row r="48" spans="1:12" x14ac:dyDescent="0.25">
      <c r="A48" s="44">
        <v>236</v>
      </c>
      <c r="B48" s="44" t="s">
        <v>8</v>
      </c>
      <c r="C48" s="45" t="s">
        <v>72</v>
      </c>
      <c r="D48" s="48"/>
      <c r="E48" s="48"/>
      <c r="F48" s="48"/>
      <c r="G48" s="48"/>
      <c r="H48" s="48"/>
      <c r="I48" s="48"/>
      <c r="J48" s="48"/>
      <c r="K48" s="48"/>
      <c r="L48" s="48"/>
    </row>
    <row r="49" spans="1:12" x14ac:dyDescent="0.25">
      <c r="A49" s="44">
        <v>332</v>
      </c>
      <c r="B49" s="44" t="s">
        <v>8</v>
      </c>
      <c r="C49" s="42" t="s">
        <v>72</v>
      </c>
      <c r="D49" s="48"/>
      <c r="E49" s="48"/>
      <c r="F49" s="48"/>
      <c r="G49" s="48"/>
      <c r="H49" s="48"/>
      <c r="I49" s="48"/>
      <c r="J49" s="48"/>
      <c r="K49" s="48"/>
      <c r="L49" s="48"/>
    </row>
    <row r="50" spans="1:12" x14ac:dyDescent="0.25">
      <c r="A50" s="44">
        <v>252</v>
      </c>
      <c r="B50" s="44" t="s">
        <v>8</v>
      </c>
      <c r="C50" s="44" t="s">
        <v>72</v>
      </c>
      <c r="D50" s="48"/>
      <c r="E50" s="48"/>
      <c r="F50" s="48"/>
      <c r="G50" s="48"/>
      <c r="H50" s="48"/>
      <c r="I50" s="48"/>
      <c r="J50" s="48"/>
      <c r="K50" s="48"/>
      <c r="L50" s="48"/>
    </row>
    <row r="51" spans="1:12" x14ac:dyDescent="0.25">
      <c r="A51" s="44">
        <v>238</v>
      </c>
      <c r="B51" s="44" t="s">
        <v>8</v>
      </c>
      <c r="C51" s="42" t="s">
        <v>72</v>
      </c>
      <c r="D51" s="48"/>
      <c r="E51" s="48"/>
      <c r="F51" s="48"/>
      <c r="G51" s="48"/>
      <c r="H51" s="48"/>
      <c r="I51" s="48"/>
      <c r="J51" s="48"/>
      <c r="K51" s="48"/>
      <c r="L51" s="48"/>
    </row>
    <row r="52" spans="1:12" x14ac:dyDescent="0.25">
      <c r="A52" s="44">
        <v>228</v>
      </c>
      <c r="B52" s="44" t="s">
        <v>8</v>
      </c>
      <c r="C52" s="45" t="s">
        <v>72</v>
      </c>
      <c r="D52" s="48"/>
      <c r="E52" s="48"/>
      <c r="F52" s="48"/>
      <c r="G52" s="48"/>
      <c r="H52" s="48"/>
      <c r="I52" s="48"/>
      <c r="J52" s="48"/>
      <c r="K52" s="48"/>
      <c r="L52" s="48"/>
    </row>
    <row r="53" spans="1:12" x14ac:dyDescent="0.25">
      <c r="A53" s="44">
        <v>225</v>
      </c>
      <c r="B53" s="44" t="s">
        <v>8</v>
      </c>
      <c r="C53" s="45" t="s">
        <v>72</v>
      </c>
      <c r="D53" s="48"/>
      <c r="E53" s="48"/>
      <c r="F53" s="48"/>
      <c r="G53" s="48"/>
      <c r="H53" s="48"/>
      <c r="I53" s="48"/>
      <c r="J53" s="48"/>
      <c r="K53" s="48"/>
      <c r="L53" s="48"/>
    </row>
    <row r="54" spans="1:12" s="47" customFormat="1" x14ac:dyDescent="0.25">
      <c r="A54" s="44">
        <v>194</v>
      </c>
      <c r="B54" s="44" t="s">
        <v>8</v>
      </c>
      <c r="C54" s="45" t="s">
        <v>72</v>
      </c>
      <c r="D54" s="46"/>
      <c r="E54" s="46"/>
      <c r="F54" s="46"/>
      <c r="G54" s="46"/>
      <c r="H54" s="46"/>
      <c r="I54" s="46"/>
      <c r="J54" s="46"/>
      <c r="K54" s="46"/>
      <c r="L54" s="46"/>
    </row>
    <row r="55" spans="1:12" x14ac:dyDescent="0.25">
      <c r="A55" s="44">
        <v>227</v>
      </c>
      <c r="B55" s="44" t="s">
        <v>8</v>
      </c>
      <c r="C55" s="42" t="s">
        <v>72</v>
      </c>
      <c r="D55" s="48"/>
      <c r="E55" s="48"/>
      <c r="F55" s="48"/>
      <c r="G55" s="48"/>
      <c r="H55" s="48"/>
      <c r="I55" s="48"/>
      <c r="J55" s="48"/>
      <c r="K55" s="48"/>
      <c r="L55" s="48"/>
    </row>
    <row r="56" spans="1:12" x14ac:dyDescent="0.25">
      <c r="A56" s="44">
        <v>330</v>
      </c>
      <c r="B56" s="44" t="s">
        <v>8</v>
      </c>
      <c r="C56" s="44" t="s">
        <v>72</v>
      </c>
      <c r="D56" s="48"/>
      <c r="E56" s="48"/>
      <c r="F56" s="48"/>
      <c r="G56" s="48"/>
      <c r="H56" s="48"/>
      <c r="I56" s="48"/>
      <c r="J56" s="48"/>
      <c r="K56" s="48"/>
      <c r="L56" s="48"/>
    </row>
    <row r="57" spans="1:12" x14ac:dyDescent="0.25">
      <c r="A57" s="44">
        <v>310</v>
      </c>
      <c r="B57" s="44" t="s">
        <v>8</v>
      </c>
      <c r="C57" s="44" t="s">
        <v>72</v>
      </c>
      <c r="D57" s="48"/>
      <c r="E57" s="48"/>
      <c r="F57" s="48"/>
      <c r="G57" s="48"/>
      <c r="H57" s="48"/>
      <c r="I57" s="48"/>
      <c r="J57" s="48"/>
      <c r="K57" s="48"/>
      <c r="L57" s="48"/>
    </row>
    <row r="58" spans="1:12" x14ac:dyDescent="0.25">
      <c r="A58" s="44">
        <v>264</v>
      </c>
      <c r="B58" s="44" t="s">
        <v>8</v>
      </c>
      <c r="C58" s="42" t="s">
        <v>72</v>
      </c>
      <c r="D58" s="48"/>
      <c r="E58" s="48"/>
      <c r="F58" s="48"/>
      <c r="G58" s="48"/>
      <c r="H58" s="48"/>
      <c r="I58" s="48"/>
      <c r="J58" s="48"/>
      <c r="K58" s="48"/>
      <c r="L58" s="48"/>
    </row>
    <row r="59" spans="1:12" x14ac:dyDescent="0.25">
      <c r="A59" s="40" t="s">
        <v>16</v>
      </c>
      <c r="B59" s="40" t="s">
        <v>8</v>
      </c>
      <c r="C59" s="45" t="s">
        <v>72</v>
      </c>
      <c r="D59" s="48"/>
      <c r="E59" s="48"/>
      <c r="F59" s="48"/>
      <c r="G59" s="48"/>
      <c r="H59" s="48"/>
      <c r="I59" s="48"/>
      <c r="J59" s="48"/>
      <c r="K59" s="48"/>
      <c r="L59" s="48"/>
    </row>
    <row r="60" spans="1:12" x14ac:dyDescent="0.25">
      <c r="A60" s="40" t="s">
        <v>17</v>
      </c>
      <c r="B60" s="40" t="s">
        <v>8</v>
      </c>
      <c r="C60" s="45" t="s">
        <v>72</v>
      </c>
    </row>
    <row r="61" spans="1:12" x14ac:dyDescent="0.25">
      <c r="A61" s="40" t="s">
        <v>18</v>
      </c>
      <c r="B61" s="40" t="s">
        <v>8</v>
      </c>
      <c r="C61" s="45" t="s">
        <v>72</v>
      </c>
    </row>
    <row r="62" spans="1:12" x14ac:dyDescent="0.25">
      <c r="A62" s="40" t="s">
        <v>19</v>
      </c>
      <c r="B62" s="40" t="s">
        <v>8</v>
      </c>
      <c r="C62" s="42" t="s">
        <v>72</v>
      </c>
    </row>
    <row r="63" spans="1:12" x14ac:dyDescent="0.25">
      <c r="A63" s="40" t="s">
        <v>20</v>
      </c>
      <c r="B63" s="40" t="s">
        <v>8</v>
      </c>
      <c r="C63" s="44" t="s">
        <v>72</v>
      </c>
    </row>
    <row r="64" spans="1:12" x14ac:dyDescent="0.25">
      <c r="A64" s="40" t="s">
        <v>21</v>
      </c>
      <c r="B64" s="40" t="s">
        <v>8</v>
      </c>
      <c r="C64" s="42" t="s">
        <v>72</v>
      </c>
    </row>
    <row r="65" spans="1:15" x14ac:dyDescent="0.25">
      <c r="A65" s="40" t="s">
        <v>22</v>
      </c>
      <c r="B65" s="40" t="s">
        <v>8</v>
      </c>
      <c r="C65" s="45" t="s">
        <v>72</v>
      </c>
    </row>
    <row r="66" spans="1:15" x14ac:dyDescent="0.25">
      <c r="A66" s="40" t="s">
        <v>23</v>
      </c>
      <c r="B66" s="40" t="s">
        <v>8</v>
      </c>
      <c r="C66" s="45" t="s">
        <v>72</v>
      </c>
    </row>
    <row r="67" spans="1:15" x14ac:dyDescent="0.25">
      <c r="A67" s="40" t="s">
        <v>24</v>
      </c>
      <c r="B67" s="40" t="s">
        <v>8</v>
      </c>
      <c r="C67" s="45" t="s">
        <v>72</v>
      </c>
    </row>
    <row r="68" spans="1:15" x14ac:dyDescent="0.25">
      <c r="A68" s="40" t="s">
        <v>25</v>
      </c>
      <c r="B68" s="40" t="s">
        <v>8</v>
      </c>
      <c r="C68" s="42" t="s">
        <v>72</v>
      </c>
    </row>
    <row r="69" spans="1:15" x14ac:dyDescent="0.25">
      <c r="A69" s="40" t="s">
        <v>26</v>
      </c>
      <c r="B69" s="40" t="s">
        <v>8</v>
      </c>
      <c r="C69" s="44" t="s">
        <v>72</v>
      </c>
    </row>
    <row r="70" spans="1:15" x14ac:dyDescent="0.25">
      <c r="A70" s="40" t="s">
        <v>27</v>
      </c>
      <c r="B70" s="40" t="s">
        <v>8</v>
      </c>
      <c r="C70" s="42" t="s">
        <v>72</v>
      </c>
    </row>
    <row r="71" spans="1:15" x14ac:dyDescent="0.25">
      <c r="A71" s="40" t="s">
        <v>28</v>
      </c>
      <c r="B71" s="40" t="s">
        <v>8</v>
      </c>
      <c r="C71" s="45" t="s">
        <v>72</v>
      </c>
    </row>
    <row r="72" spans="1:15" x14ac:dyDescent="0.25">
      <c r="A72" s="40" t="s">
        <v>29</v>
      </c>
      <c r="B72" s="40" t="s">
        <v>8</v>
      </c>
      <c r="C72" s="45" t="s">
        <v>72</v>
      </c>
    </row>
    <row r="73" spans="1:15" x14ac:dyDescent="0.25">
      <c r="A73" s="40" t="s">
        <v>30</v>
      </c>
      <c r="B73" s="40" t="s">
        <v>8</v>
      </c>
      <c r="C73" s="45" t="s">
        <v>72</v>
      </c>
    </row>
    <row r="74" spans="1:15" x14ac:dyDescent="0.25">
      <c r="A74" s="40" t="s">
        <v>2</v>
      </c>
      <c r="B74" s="40" t="s">
        <v>8</v>
      </c>
      <c r="C74" s="42" t="s">
        <v>72</v>
      </c>
    </row>
    <row r="75" spans="1:15" x14ac:dyDescent="0.25">
      <c r="A75" s="40" t="s">
        <v>31</v>
      </c>
      <c r="B75" s="40" t="s">
        <v>8</v>
      </c>
      <c r="C75" s="44" t="s">
        <v>72</v>
      </c>
    </row>
    <row r="76" spans="1:15" x14ac:dyDescent="0.25">
      <c r="A76" s="40" t="s">
        <v>32</v>
      </c>
      <c r="B76" s="40" t="s">
        <v>8</v>
      </c>
      <c r="C76" s="42" t="s">
        <v>72</v>
      </c>
    </row>
    <row r="77" spans="1:15" x14ac:dyDescent="0.25">
      <c r="A77" s="40" t="s">
        <v>33</v>
      </c>
      <c r="B77" s="40" t="s">
        <v>8</v>
      </c>
      <c r="C77" s="45" t="s">
        <v>72</v>
      </c>
    </row>
    <row r="78" spans="1:15" x14ac:dyDescent="0.25">
      <c r="C78" s="45" t="s">
        <v>72</v>
      </c>
    </row>
    <row r="79" spans="1:15" ht="18.75" x14ac:dyDescent="0.3">
      <c r="A79" s="49" t="s">
        <v>34</v>
      </c>
      <c r="C79" s="45"/>
    </row>
    <row r="80" spans="1:15" ht="18.75" customHeight="1" x14ac:dyDescent="0.25">
      <c r="A80" s="44">
        <v>156</v>
      </c>
      <c r="B80" s="44" t="s">
        <v>9</v>
      </c>
      <c r="C80" s="45" t="s">
        <v>72</v>
      </c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</row>
    <row r="81" spans="1:15" x14ac:dyDescent="0.25">
      <c r="A81" s="44">
        <v>295</v>
      </c>
      <c r="B81" s="44" t="s">
        <v>9</v>
      </c>
      <c r="C81" s="42" t="s">
        <v>72</v>
      </c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</row>
    <row r="82" spans="1:15" x14ac:dyDescent="0.25">
      <c r="A82" s="44">
        <v>271</v>
      </c>
      <c r="B82" s="44" t="s">
        <v>9</v>
      </c>
      <c r="C82" s="44" t="s">
        <v>72</v>
      </c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</row>
    <row r="83" spans="1:15" x14ac:dyDescent="0.25">
      <c r="A83" s="44">
        <v>248</v>
      </c>
      <c r="B83" s="44" t="s">
        <v>9</v>
      </c>
      <c r="C83" s="42" t="s">
        <v>72</v>
      </c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</row>
    <row r="84" spans="1:15" x14ac:dyDescent="0.25">
      <c r="A84" s="44">
        <v>336</v>
      </c>
      <c r="B84" s="44" t="s">
        <v>9</v>
      </c>
      <c r="C84" s="45" t="s">
        <v>72</v>
      </c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</row>
    <row r="85" spans="1:15" x14ac:dyDescent="0.25">
      <c r="A85" s="44">
        <v>182</v>
      </c>
      <c r="B85" s="44" t="s">
        <v>9</v>
      </c>
      <c r="C85" s="45" t="s">
        <v>72</v>
      </c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</row>
    <row r="86" spans="1:15" ht="25.5" customHeight="1" x14ac:dyDescent="0.25">
      <c r="A86" s="44">
        <v>151</v>
      </c>
      <c r="B86" s="44" t="s">
        <v>9</v>
      </c>
      <c r="C86" s="45" t="s">
        <v>72</v>
      </c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</row>
    <row r="87" spans="1:15" x14ac:dyDescent="0.25">
      <c r="A87" s="44">
        <v>152</v>
      </c>
      <c r="B87" s="44" t="s">
        <v>9</v>
      </c>
      <c r="C87" s="42" t="s">
        <v>72</v>
      </c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</row>
    <row r="88" spans="1:15" x14ac:dyDescent="0.25">
      <c r="A88" s="44">
        <v>321</v>
      </c>
      <c r="B88" s="44" t="s">
        <v>9</v>
      </c>
      <c r="C88" s="44" t="s">
        <v>72</v>
      </c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</row>
    <row r="89" spans="1:15" x14ac:dyDescent="0.25">
      <c r="A89" s="44">
        <v>261</v>
      </c>
      <c r="B89" s="44" t="s">
        <v>9</v>
      </c>
      <c r="C89" s="42" t="s">
        <v>72</v>
      </c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</row>
    <row r="90" spans="1:15" x14ac:dyDescent="0.25">
      <c r="A90" s="44">
        <v>279</v>
      </c>
      <c r="B90" s="44" t="s">
        <v>9</v>
      </c>
      <c r="C90" s="45" t="s">
        <v>72</v>
      </c>
    </row>
    <row r="91" spans="1:15" x14ac:dyDescent="0.25">
      <c r="A91" s="44">
        <v>121</v>
      </c>
      <c r="B91" s="44" t="s">
        <v>9</v>
      </c>
      <c r="C91" s="45" t="s">
        <v>72</v>
      </c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</row>
    <row r="92" spans="1:15" x14ac:dyDescent="0.25">
      <c r="A92" s="44">
        <v>130</v>
      </c>
      <c r="B92" s="44" t="s">
        <v>9</v>
      </c>
      <c r="C92" s="44" t="s">
        <v>72</v>
      </c>
    </row>
    <row r="93" spans="1:15" x14ac:dyDescent="0.25">
      <c r="A93" s="44">
        <v>335</v>
      </c>
      <c r="B93" s="44" t="s">
        <v>9</v>
      </c>
      <c r="C93" s="42" t="s">
        <v>72</v>
      </c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</row>
    <row r="94" spans="1:15" x14ac:dyDescent="0.25">
      <c r="A94" s="44">
        <v>97</v>
      </c>
      <c r="B94" s="44" t="s">
        <v>9</v>
      </c>
      <c r="C94" s="45" t="s">
        <v>72</v>
      </c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</row>
    <row r="95" spans="1:15" x14ac:dyDescent="0.25">
      <c r="A95" s="44">
        <v>134</v>
      </c>
      <c r="B95" s="44" t="s">
        <v>9</v>
      </c>
      <c r="C95" s="45" t="s">
        <v>72</v>
      </c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</row>
    <row r="96" spans="1:15" x14ac:dyDescent="0.25">
      <c r="A96" s="44">
        <v>335</v>
      </c>
      <c r="B96" s="44" t="s">
        <v>9</v>
      </c>
      <c r="C96" s="45" t="s">
        <v>72</v>
      </c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</row>
    <row r="97" spans="1:15" x14ac:dyDescent="0.25">
      <c r="A97" s="44">
        <v>230</v>
      </c>
      <c r="B97" s="44" t="s">
        <v>9</v>
      </c>
      <c r="C97" s="42" t="s">
        <v>72</v>
      </c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</row>
    <row r="98" spans="1:15" x14ac:dyDescent="0.25">
      <c r="A98" s="44">
        <v>126</v>
      </c>
      <c r="B98" s="44" t="s">
        <v>9</v>
      </c>
      <c r="C98" s="44" t="s">
        <v>72</v>
      </c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</row>
    <row r="99" spans="1:15" x14ac:dyDescent="0.25">
      <c r="A99" s="44">
        <v>251</v>
      </c>
      <c r="B99" s="44" t="s">
        <v>9</v>
      </c>
      <c r="C99" s="42" t="s">
        <v>72</v>
      </c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</row>
    <row r="100" spans="1:15" s="52" customFormat="1" ht="46.5" customHeight="1" x14ac:dyDescent="0.25">
      <c r="A100" s="50">
        <v>232</v>
      </c>
      <c r="B100" s="50" t="s">
        <v>9</v>
      </c>
      <c r="C100" s="45" t="s">
        <v>72</v>
      </c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</row>
    <row r="101" spans="1:15" x14ac:dyDescent="0.25">
      <c r="A101" s="40" t="s">
        <v>10</v>
      </c>
      <c r="B101" s="40" t="s">
        <v>9</v>
      </c>
      <c r="C101" s="45" t="s">
        <v>72</v>
      </c>
    </row>
    <row r="102" spans="1:15" x14ac:dyDescent="0.25">
      <c r="A102" s="40" t="s">
        <v>11</v>
      </c>
      <c r="B102" s="40" t="s">
        <v>9</v>
      </c>
      <c r="C102" s="44" t="s">
        <v>72</v>
      </c>
    </row>
    <row r="103" spans="1:15" x14ac:dyDescent="0.25">
      <c r="A103" s="40" t="s">
        <v>12</v>
      </c>
      <c r="B103" s="40" t="s">
        <v>9</v>
      </c>
      <c r="C103" s="42" t="s">
        <v>72</v>
      </c>
    </row>
    <row r="104" spans="1:15" x14ac:dyDescent="0.25">
      <c r="A104" s="40" t="s">
        <v>13</v>
      </c>
      <c r="B104" s="40" t="s">
        <v>9</v>
      </c>
      <c r="C104" s="45" t="s">
        <v>72</v>
      </c>
    </row>
    <row r="105" spans="1:15" x14ac:dyDescent="0.25">
      <c r="A105" s="40" t="s">
        <v>14</v>
      </c>
      <c r="B105" s="40" t="s">
        <v>9</v>
      </c>
      <c r="C105" s="45" t="s">
        <v>72</v>
      </c>
    </row>
    <row r="106" spans="1:15" x14ac:dyDescent="0.25">
      <c r="A106" s="40" t="s">
        <v>15</v>
      </c>
      <c r="B106" s="40" t="s">
        <v>9</v>
      </c>
      <c r="C106" s="45" t="s">
        <v>72</v>
      </c>
    </row>
    <row r="108" spans="1:15" x14ac:dyDescent="0.25">
      <c r="C108" s="44"/>
    </row>
    <row r="110" spans="1:15" x14ac:dyDescent="0.25">
      <c r="C110" s="45"/>
    </row>
    <row r="111" spans="1:15" x14ac:dyDescent="0.25">
      <c r="C111" s="45"/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workbookViewId="0">
      <selection activeCell="A24" sqref="A24"/>
    </sheetView>
  </sheetViews>
  <sheetFormatPr defaultRowHeight="15" x14ac:dyDescent="0.25"/>
  <cols>
    <col min="1" max="1" width="25.140625" style="32" customWidth="1"/>
    <col min="2" max="2" width="17.5703125" style="32" customWidth="1"/>
    <col min="3" max="3" width="18.7109375" style="28" customWidth="1"/>
  </cols>
  <sheetData>
    <row r="1" spans="1:3" s="30" customFormat="1" ht="15.6" x14ac:dyDescent="0.3">
      <c r="A1" s="34" t="s">
        <v>35</v>
      </c>
      <c r="B1" s="37" t="s">
        <v>36</v>
      </c>
      <c r="C1" s="29" t="s">
        <v>37</v>
      </c>
    </row>
    <row r="2" spans="1:3" ht="14.45" x14ac:dyDescent="0.3">
      <c r="A2" s="39" t="s">
        <v>38</v>
      </c>
      <c r="B2" s="32" t="s">
        <v>8</v>
      </c>
      <c r="C2" s="28" t="s">
        <v>5</v>
      </c>
    </row>
    <row r="3" spans="1:3" ht="14.45" x14ac:dyDescent="0.3">
      <c r="A3" s="39" t="s">
        <v>39</v>
      </c>
      <c r="B3" s="32" t="s">
        <v>8</v>
      </c>
      <c r="C3" s="28" t="s">
        <v>5</v>
      </c>
    </row>
    <row r="4" spans="1:3" ht="14.45" x14ac:dyDescent="0.3">
      <c r="A4" s="39" t="s">
        <v>40</v>
      </c>
      <c r="B4" s="32" t="s">
        <v>8</v>
      </c>
      <c r="C4" s="28" t="s">
        <v>5</v>
      </c>
    </row>
    <row r="5" spans="1:3" ht="14.45" x14ac:dyDescent="0.3">
      <c r="A5" s="39" t="s">
        <v>41</v>
      </c>
      <c r="B5" s="32" t="s">
        <v>8</v>
      </c>
      <c r="C5" s="28" t="s">
        <v>5</v>
      </c>
    </row>
    <row r="6" spans="1:3" ht="14.45" x14ac:dyDescent="0.3">
      <c r="A6" s="39" t="s">
        <v>42</v>
      </c>
      <c r="B6" s="32" t="s">
        <v>8</v>
      </c>
      <c r="C6" s="28" t="s">
        <v>5</v>
      </c>
    </row>
    <row r="7" spans="1:3" ht="14.45" x14ac:dyDescent="0.3">
      <c r="A7" s="39" t="s">
        <v>43</v>
      </c>
      <c r="B7" s="32" t="s">
        <v>8</v>
      </c>
      <c r="C7" s="28" t="s">
        <v>5</v>
      </c>
    </row>
    <row r="8" spans="1:3" ht="14.45" x14ac:dyDescent="0.3">
      <c r="A8" s="39" t="s">
        <v>44</v>
      </c>
      <c r="B8" s="32" t="s">
        <v>8</v>
      </c>
      <c r="C8" s="28" t="s">
        <v>5</v>
      </c>
    </row>
    <row r="9" spans="1:3" ht="14.45" x14ac:dyDescent="0.3">
      <c r="A9" s="39" t="s">
        <v>45</v>
      </c>
      <c r="B9" s="32" t="s">
        <v>8</v>
      </c>
      <c r="C9" s="28" t="s">
        <v>5</v>
      </c>
    </row>
    <row r="10" spans="1:3" ht="14.45" x14ac:dyDescent="0.3">
      <c r="A10" s="39" t="s">
        <v>46</v>
      </c>
      <c r="B10" s="32" t="s">
        <v>8</v>
      </c>
      <c r="C10" s="28" t="s">
        <v>5</v>
      </c>
    </row>
    <row r="11" spans="1:3" ht="14.45" x14ac:dyDescent="0.3">
      <c r="A11" s="39" t="s">
        <v>47</v>
      </c>
      <c r="B11" s="32" t="s">
        <v>8</v>
      </c>
      <c r="C11" s="28" t="s">
        <v>5</v>
      </c>
    </row>
    <row r="12" spans="1:3" ht="14.45" x14ac:dyDescent="0.3">
      <c r="A12" s="39" t="s">
        <v>48</v>
      </c>
      <c r="B12" s="32" t="s">
        <v>8</v>
      </c>
      <c r="C12" s="28" t="s">
        <v>5</v>
      </c>
    </row>
    <row r="13" spans="1:3" ht="14.45" x14ac:dyDescent="0.3">
      <c r="A13" s="39" t="s">
        <v>49</v>
      </c>
      <c r="B13" s="32" t="s">
        <v>8</v>
      </c>
      <c r="C13" s="28" t="s">
        <v>5</v>
      </c>
    </row>
    <row r="14" spans="1:3" ht="14.45" x14ac:dyDescent="0.3">
      <c r="A14" s="39" t="s">
        <v>50</v>
      </c>
      <c r="B14" s="32" t="s">
        <v>8</v>
      </c>
      <c r="C14" s="28" t="s">
        <v>5</v>
      </c>
    </row>
    <row r="15" spans="1:3" ht="14.45" x14ac:dyDescent="0.3">
      <c r="A15" s="38" t="s">
        <v>51</v>
      </c>
      <c r="B15" s="38" t="s">
        <v>8</v>
      </c>
      <c r="C15" s="28" t="s">
        <v>5</v>
      </c>
    </row>
    <row r="16" spans="1:3" ht="14.45" x14ac:dyDescent="0.3">
      <c r="A16" s="38" t="s">
        <v>52</v>
      </c>
      <c r="B16" s="38" t="s">
        <v>8</v>
      </c>
      <c r="C16" s="28" t="s">
        <v>5</v>
      </c>
    </row>
    <row r="17" spans="1:3" ht="14.45" x14ac:dyDescent="0.3">
      <c r="A17" s="39" t="s">
        <v>53</v>
      </c>
      <c r="B17" s="32" t="s">
        <v>8</v>
      </c>
      <c r="C17" s="28" t="s">
        <v>5</v>
      </c>
    </row>
    <row r="18" spans="1:3" ht="14.45" x14ac:dyDescent="0.3">
      <c r="A18" s="39" t="s">
        <v>54</v>
      </c>
      <c r="B18" s="32" t="s">
        <v>8</v>
      </c>
      <c r="C18" s="28" t="s">
        <v>5</v>
      </c>
    </row>
    <row r="19" spans="1:3" ht="14.45" x14ac:dyDescent="0.3">
      <c r="A19" s="39" t="s">
        <v>55</v>
      </c>
      <c r="B19" s="32" t="s">
        <v>8</v>
      </c>
      <c r="C19" s="28" t="s">
        <v>5</v>
      </c>
    </row>
    <row r="20" spans="1:3" ht="14.45" x14ac:dyDescent="0.3">
      <c r="A20" s="39" t="s">
        <v>56</v>
      </c>
      <c r="B20" s="32" t="s">
        <v>8</v>
      </c>
      <c r="C20" s="28" t="s">
        <v>5</v>
      </c>
    </row>
    <row r="21" spans="1:3" ht="14.45" x14ac:dyDescent="0.3">
      <c r="A21" s="31">
        <v>254</v>
      </c>
      <c r="B21" s="31" t="s">
        <v>8</v>
      </c>
      <c r="C21" s="28" t="s">
        <v>5</v>
      </c>
    </row>
    <row r="22" spans="1:3" ht="14.45" x14ac:dyDescent="0.3">
      <c r="A22" s="31">
        <v>107</v>
      </c>
      <c r="B22" s="31" t="s">
        <v>8</v>
      </c>
      <c r="C22" s="28" t="s">
        <v>5</v>
      </c>
    </row>
    <row r="23" spans="1:3" ht="14.45" x14ac:dyDescent="0.3">
      <c r="A23" s="31">
        <v>96</v>
      </c>
      <c r="B23" s="31" t="s">
        <v>57</v>
      </c>
      <c r="C23" s="28" t="s">
        <v>5</v>
      </c>
    </row>
    <row r="24" spans="1:3" ht="14.45" x14ac:dyDescent="0.3">
      <c r="A24" s="35">
        <v>213</v>
      </c>
      <c r="B24" s="35" t="s">
        <v>57</v>
      </c>
      <c r="C24" s="28" t="s">
        <v>5</v>
      </c>
    </row>
    <row r="25" spans="1:3" ht="14.45" x14ac:dyDescent="0.3">
      <c r="A25" s="31">
        <v>170</v>
      </c>
      <c r="B25" s="31" t="s">
        <v>57</v>
      </c>
      <c r="C25" s="28" t="s">
        <v>5</v>
      </c>
    </row>
    <row r="26" spans="1:3" ht="14.45" x14ac:dyDescent="0.3">
      <c r="A26" s="31">
        <v>125</v>
      </c>
      <c r="B26" s="31" t="s">
        <v>8</v>
      </c>
      <c r="C26" s="28" t="s">
        <v>5</v>
      </c>
    </row>
    <row r="27" spans="1:3" ht="14.45" x14ac:dyDescent="0.3">
      <c r="A27" s="31">
        <v>320</v>
      </c>
      <c r="B27" s="31" t="s">
        <v>8</v>
      </c>
      <c r="C27" s="28" t="s">
        <v>5</v>
      </c>
    </row>
    <row r="28" spans="1:3" ht="14.45" x14ac:dyDescent="0.3">
      <c r="A28" s="31">
        <v>180</v>
      </c>
      <c r="B28" s="31" t="s">
        <v>8</v>
      </c>
      <c r="C28" s="28" t="s">
        <v>5</v>
      </c>
    </row>
    <row r="29" spans="1:3" ht="14.45" x14ac:dyDescent="0.3">
      <c r="A29" s="31">
        <v>217</v>
      </c>
      <c r="B29" s="31" t="s">
        <v>8</v>
      </c>
      <c r="C29" s="28" t="s">
        <v>5</v>
      </c>
    </row>
    <row r="30" spans="1:3" ht="14.45" x14ac:dyDescent="0.3">
      <c r="A30" s="31">
        <v>206</v>
      </c>
      <c r="B30" s="31" t="s">
        <v>8</v>
      </c>
      <c r="C30" s="28" t="s">
        <v>5</v>
      </c>
    </row>
    <row r="31" spans="1:3" ht="14.45" x14ac:dyDescent="0.3">
      <c r="A31" s="31">
        <v>168</v>
      </c>
      <c r="B31" s="31" t="s">
        <v>8</v>
      </c>
      <c r="C31" s="28" t="s">
        <v>5</v>
      </c>
    </row>
    <row r="32" spans="1:3" ht="14.45" x14ac:dyDescent="0.3">
      <c r="A32" s="31">
        <v>131</v>
      </c>
      <c r="B32" s="31" t="s">
        <v>8</v>
      </c>
      <c r="C32" s="28" t="s">
        <v>5</v>
      </c>
    </row>
    <row r="33" spans="1:3" ht="14.45" x14ac:dyDescent="0.3">
      <c r="A33" s="31">
        <v>241</v>
      </c>
      <c r="B33" s="31" t="s">
        <v>8</v>
      </c>
      <c r="C33" s="28" t="s">
        <v>5</v>
      </c>
    </row>
    <row r="34" spans="1:3" ht="14.45" x14ac:dyDescent="0.3">
      <c r="A34" s="31">
        <v>118</v>
      </c>
      <c r="B34" s="31" t="s">
        <v>8</v>
      </c>
      <c r="C34" s="28" t="s">
        <v>5</v>
      </c>
    </row>
    <row r="35" spans="1:3" ht="14.45" x14ac:dyDescent="0.3">
      <c r="A35" s="31">
        <v>108</v>
      </c>
      <c r="B35" s="31" t="s">
        <v>8</v>
      </c>
      <c r="C35" s="28" t="s">
        <v>5</v>
      </c>
    </row>
    <row r="36" spans="1:3" ht="14.45" x14ac:dyDescent="0.3">
      <c r="A36" s="31">
        <v>315</v>
      </c>
      <c r="B36" s="31" t="s">
        <v>8</v>
      </c>
      <c r="C36" s="28" t="s">
        <v>5</v>
      </c>
    </row>
    <row r="37" spans="1:3" ht="14.45" x14ac:dyDescent="0.3">
      <c r="A37" s="31">
        <v>95</v>
      </c>
      <c r="B37" s="31" t="s">
        <v>8</v>
      </c>
      <c r="C37" s="28" t="s">
        <v>5</v>
      </c>
    </row>
    <row r="38" spans="1:3" ht="14.45" x14ac:dyDescent="0.3">
      <c r="A38" s="31">
        <v>102</v>
      </c>
      <c r="B38" s="31" t="s">
        <v>8</v>
      </c>
      <c r="C38" s="28" t="s">
        <v>5</v>
      </c>
    </row>
    <row r="39" spans="1:3" x14ac:dyDescent="0.25">
      <c r="A39" s="31">
        <v>203</v>
      </c>
      <c r="B39" s="31" t="s">
        <v>8</v>
      </c>
      <c r="C39" s="28" t="s">
        <v>5</v>
      </c>
    </row>
    <row r="40" spans="1:3" x14ac:dyDescent="0.25">
      <c r="A40" s="31">
        <v>100</v>
      </c>
      <c r="B40" s="31" t="s">
        <v>8</v>
      </c>
      <c r="C40" s="28" t="s">
        <v>5</v>
      </c>
    </row>
    <row r="41" spans="1:3" s="43" customFormat="1" x14ac:dyDescent="0.25">
      <c r="A41" s="44">
        <v>175</v>
      </c>
      <c r="B41" s="44" t="s">
        <v>8</v>
      </c>
      <c r="C41" s="53" t="s">
        <v>5</v>
      </c>
    </row>
    <row r="42" spans="1:3" x14ac:dyDescent="0.25">
      <c r="A42" s="31">
        <v>211</v>
      </c>
      <c r="B42" s="31" t="s">
        <v>8</v>
      </c>
      <c r="C42" s="28" t="s">
        <v>5</v>
      </c>
    </row>
    <row r="43" spans="1:3" x14ac:dyDescent="0.25">
      <c r="A43" s="31">
        <v>221</v>
      </c>
      <c r="B43" s="31" t="s">
        <v>8</v>
      </c>
      <c r="C43" s="28" t="s">
        <v>5</v>
      </c>
    </row>
    <row r="44" spans="1:3" x14ac:dyDescent="0.25">
      <c r="A44" s="31"/>
      <c r="B44" s="31"/>
    </row>
    <row r="45" spans="1:3" ht="15.75" x14ac:dyDescent="0.25">
      <c r="A45" s="36" t="s">
        <v>58</v>
      </c>
      <c r="B45" s="31"/>
    </row>
    <row r="46" spans="1:3" x14ac:dyDescent="0.25">
      <c r="A46" s="39" t="s">
        <v>59</v>
      </c>
      <c r="B46" s="32" t="s">
        <v>9</v>
      </c>
      <c r="C46" s="28" t="s">
        <v>5</v>
      </c>
    </row>
    <row r="47" spans="1:3" x14ac:dyDescent="0.25">
      <c r="A47" s="39" t="s">
        <v>60</v>
      </c>
      <c r="B47" s="32" t="s">
        <v>9</v>
      </c>
      <c r="C47" s="28" t="s">
        <v>5</v>
      </c>
    </row>
    <row r="48" spans="1:3" x14ac:dyDescent="0.25">
      <c r="A48" s="31">
        <v>326</v>
      </c>
      <c r="B48" s="31" t="s">
        <v>9</v>
      </c>
      <c r="C48" s="28" t="s">
        <v>5</v>
      </c>
    </row>
    <row r="49" spans="1:3" x14ac:dyDescent="0.25">
      <c r="A49" s="31">
        <v>224</v>
      </c>
      <c r="B49" s="31" t="s">
        <v>9</v>
      </c>
      <c r="C49" s="28" t="s">
        <v>5</v>
      </c>
    </row>
    <row r="50" spans="1:3" x14ac:dyDescent="0.25">
      <c r="A50" s="31">
        <v>165</v>
      </c>
      <c r="B50" s="31" t="s">
        <v>9</v>
      </c>
      <c r="C50" s="28" t="s">
        <v>5</v>
      </c>
    </row>
    <row r="51" spans="1:3" x14ac:dyDescent="0.25">
      <c r="A51" s="31">
        <v>104</v>
      </c>
      <c r="B51" s="31" t="s">
        <v>9</v>
      </c>
      <c r="C51" s="28" t="s">
        <v>5</v>
      </c>
    </row>
    <row r="52" spans="1:3" x14ac:dyDescent="0.25">
      <c r="A52" s="31">
        <v>276</v>
      </c>
      <c r="B52" s="31" t="s">
        <v>9</v>
      </c>
      <c r="C52" s="28" t="s">
        <v>5</v>
      </c>
    </row>
    <row r="53" spans="1:3" x14ac:dyDescent="0.25">
      <c r="A53" s="32">
        <v>226</v>
      </c>
      <c r="B53" s="32" t="s">
        <v>9</v>
      </c>
      <c r="C53" s="28" t="s">
        <v>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H15" sqref="H15"/>
    </sheetView>
  </sheetViews>
  <sheetFormatPr defaultColWidth="8.85546875" defaultRowHeight="15" x14ac:dyDescent="0.25"/>
  <cols>
    <col min="1" max="1" width="11.85546875" style="43" customWidth="1"/>
    <col min="2" max="2" width="15.28515625" style="43" customWidth="1"/>
    <col min="3" max="3" width="18.7109375" style="53" customWidth="1"/>
    <col min="4" max="16384" width="8.85546875" style="43"/>
  </cols>
  <sheetData>
    <row r="1" spans="1:3" ht="15.6" x14ac:dyDescent="0.3">
      <c r="A1" s="40" t="s">
        <v>35</v>
      </c>
      <c r="B1" s="41" t="s">
        <v>36</v>
      </c>
      <c r="C1" s="53" t="s">
        <v>37</v>
      </c>
    </row>
    <row r="2" spans="1:3" ht="14.45" x14ac:dyDescent="0.3">
      <c r="A2" s="40" t="s">
        <v>61</v>
      </c>
      <c r="B2" s="40" t="s">
        <v>8</v>
      </c>
      <c r="C2" s="53" t="s">
        <v>6</v>
      </c>
    </row>
    <row r="3" spans="1:3" ht="14.45" x14ac:dyDescent="0.3">
      <c r="A3" s="40" t="s">
        <v>62</v>
      </c>
      <c r="B3" s="40" t="s">
        <v>8</v>
      </c>
      <c r="C3" s="53" t="s">
        <v>6</v>
      </c>
    </row>
    <row r="4" spans="1:3" ht="14.45" x14ac:dyDescent="0.3">
      <c r="A4" s="40" t="s">
        <v>63</v>
      </c>
      <c r="B4" s="40" t="s">
        <v>8</v>
      </c>
      <c r="C4" s="53" t="s">
        <v>6</v>
      </c>
    </row>
    <row r="5" spans="1:3" ht="14.45" x14ac:dyDescent="0.3">
      <c r="A5" s="40" t="s">
        <v>64</v>
      </c>
      <c r="B5" s="40" t="s">
        <v>8</v>
      </c>
      <c r="C5" s="53" t="s">
        <v>6</v>
      </c>
    </row>
    <row r="6" spans="1:3" ht="14.45" x14ac:dyDescent="0.3">
      <c r="A6" s="44">
        <v>199</v>
      </c>
      <c r="B6" s="44" t="s">
        <v>8</v>
      </c>
      <c r="C6" s="53" t="s">
        <v>6</v>
      </c>
    </row>
    <row r="7" spans="1:3" ht="14.45" x14ac:dyDescent="0.3">
      <c r="A7" s="44">
        <v>245</v>
      </c>
      <c r="B7" s="44" t="s">
        <v>8</v>
      </c>
      <c r="C7" s="53" t="s">
        <v>6</v>
      </c>
    </row>
    <row r="8" spans="1:3" ht="14.45" x14ac:dyDescent="0.3">
      <c r="A8" s="44">
        <v>189</v>
      </c>
      <c r="B8" s="44" t="s">
        <v>8</v>
      </c>
      <c r="C8" s="53" t="s">
        <v>6</v>
      </c>
    </row>
    <row r="9" spans="1:3" ht="14.45" x14ac:dyDescent="0.3">
      <c r="A9" s="44">
        <v>160</v>
      </c>
      <c r="B9" s="44" t="s">
        <v>8</v>
      </c>
      <c r="C9" s="53" t="s">
        <v>6</v>
      </c>
    </row>
    <row r="10" spans="1:3" ht="14.45" x14ac:dyDescent="0.3">
      <c r="A10" s="44">
        <v>124</v>
      </c>
      <c r="B10" s="44" t="s">
        <v>8</v>
      </c>
      <c r="C10" s="53" t="s">
        <v>6</v>
      </c>
    </row>
    <row r="11" spans="1:3" ht="14.45" x14ac:dyDescent="0.3">
      <c r="A11" s="44">
        <v>285</v>
      </c>
      <c r="B11" s="44" t="s">
        <v>8</v>
      </c>
      <c r="C11" s="53" t="s">
        <v>6</v>
      </c>
    </row>
    <row r="12" spans="1:3" ht="14.45" x14ac:dyDescent="0.3">
      <c r="A12" s="44">
        <v>219</v>
      </c>
      <c r="B12" s="44" t="s">
        <v>8</v>
      </c>
      <c r="C12" s="53" t="s">
        <v>6</v>
      </c>
    </row>
    <row r="13" spans="1:3" ht="14.45" x14ac:dyDescent="0.3">
      <c r="A13" s="44">
        <v>243</v>
      </c>
      <c r="B13" s="44" t="s">
        <v>8</v>
      </c>
      <c r="C13" s="53" t="s">
        <v>6</v>
      </c>
    </row>
    <row r="14" spans="1:3" ht="14.45" x14ac:dyDescent="0.3">
      <c r="A14" s="44">
        <v>304</v>
      </c>
      <c r="B14" s="44" t="s">
        <v>8</v>
      </c>
      <c r="C14" s="53" t="s">
        <v>6</v>
      </c>
    </row>
    <row r="15" spans="1:3" ht="14.45" x14ac:dyDescent="0.3">
      <c r="A15" s="44">
        <v>143</v>
      </c>
      <c r="B15" s="44" t="s">
        <v>8</v>
      </c>
      <c r="C15" s="53" t="s">
        <v>6</v>
      </c>
    </row>
    <row r="16" spans="1:3" ht="14.45" x14ac:dyDescent="0.3">
      <c r="A16" s="44">
        <v>195</v>
      </c>
      <c r="B16" s="44" t="s">
        <v>8</v>
      </c>
      <c r="C16" s="53" t="s">
        <v>6</v>
      </c>
    </row>
    <row r="17" spans="1:3" ht="14.45" x14ac:dyDescent="0.3">
      <c r="A17" s="44">
        <v>259</v>
      </c>
      <c r="B17" s="44" t="s">
        <v>8</v>
      </c>
      <c r="C17" s="53" t="s">
        <v>6</v>
      </c>
    </row>
    <row r="18" spans="1:3" ht="14.45" x14ac:dyDescent="0.3">
      <c r="A18" s="40" t="s">
        <v>65</v>
      </c>
      <c r="B18" s="40" t="s">
        <v>57</v>
      </c>
      <c r="C18" s="53" t="s">
        <v>6</v>
      </c>
    </row>
    <row r="19" spans="1:3" ht="14.45" x14ac:dyDescent="0.3">
      <c r="A19" s="40" t="s">
        <v>66</v>
      </c>
      <c r="B19" s="40" t="s">
        <v>57</v>
      </c>
      <c r="C19" s="53" t="s">
        <v>6</v>
      </c>
    </row>
    <row r="20" spans="1:3" ht="14.45" x14ac:dyDescent="0.3">
      <c r="A20" s="40" t="s">
        <v>67</v>
      </c>
      <c r="B20" s="40" t="s">
        <v>8</v>
      </c>
      <c r="C20" s="53" t="s">
        <v>6</v>
      </c>
    </row>
    <row r="21" spans="1:3" ht="14.45" x14ac:dyDescent="0.3">
      <c r="A21" s="40" t="s">
        <v>68</v>
      </c>
      <c r="B21" s="40" t="s">
        <v>8</v>
      </c>
      <c r="C21" s="53" t="s">
        <v>6</v>
      </c>
    </row>
    <row r="23" spans="1:3" ht="15.6" x14ac:dyDescent="0.3">
      <c r="A23" s="54" t="s">
        <v>34</v>
      </c>
    </row>
    <row r="24" spans="1:3" ht="14.45" x14ac:dyDescent="0.3">
      <c r="A24" s="48">
        <v>328</v>
      </c>
      <c r="B24" s="48" t="s">
        <v>9</v>
      </c>
      <c r="C24" s="53" t="s">
        <v>6</v>
      </c>
    </row>
  </sheetData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tabSelected="1" workbookViewId="0">
      <selection activeCell="M20" sqref="M20"/>
    </sheetView>
  </sheetViews>
  <sheetFormatPr defaultRowHeight="15" x14ac:dyDescent="0.25"/>
  <cols>
    <col min="1" max="1" width="17.140625" style="32" customWidth="1"/>
    <col min="2" max="2" width="16.5703125" style="32" customWidth="1"/>
    <col min="3" max="3" width="28.7109375" customWidth="1"/>
  </cols>
  <sheetData>
    <row r="1" spans="1:3" s="30" customFormat="1" ht="15.6" x14ac:dyDescent="0.3">
      <c r="A1" s="34" t="s">
        <v>35</v>
      </c>
      <c r="B1" s="37" t="s">
        <v>36</v>
      </c>
      <c r="C1" s="29" t="s">
        <v>37</v>
      </c>
    </row>
    <row r="2" spans="1:3" ht="14.45" x14ac:dyDescent="0.3">
      <c r="A2" s="31">
        <v>246</v>
      </c>
      <c r="B2" s="31" t="s">
        <v>8</v>
      </c>
      <c r="C2" t="s">
        <v>7</v>
      </c>
    </row>
    <row r="3" spans="1:3" ht="14.45" x14ac:dyDescent="0.3">
      <c r="A3" s="31">
        <v>120</v>
      </c>
      <c r="B3" s="31" t="s">
        <v>8</v>
      </c>
      <c r="C3" t="s">
        <v>7</v>
      </c>
    </row>
    <row r="4" spans="1:3" ht="14.45" x14ac:dyDescent="0.3">
      <c r="A4" s="31">
        <v>177</v>
      </c>
      <c r="B4" s="31" t="s">
        <v>57</v>
      </c>
      <c r="C4" t="s">
        <v>7</v>
      </c>
    </row>
    <row r="5" spans="1:3" ht="14.45" x14ac:dyDescent="0.3">
      <c r="A5" s="39" t="s">
        <v>69</v>
      </c>
      <c r="B5" s="32" t="s">
        <v>8</v>
      </c>
      <c r="C5" t="s">
        <v>7</v>
      </c>
    </row>
    <row r="6" spans="1:3" ht="14.45" x14ac:dyDescent="0.3">
      <c r="A6" s="39" t="s">
        <v>70</v>
      </c>
      <c r="B6" s="32" t="s">
        <v>8</v>
      </c>
      <c r="C6" t="s">
        <v>7</v>
      </c>
    </row>
    <row r="7" spans="1:3" ht="14.45" x14ac:dyDescent="0.3">
      <c r="A7" s="32" t="s">
        <v>71</v>
      </c>
      <c r="B7" s="32" t="s">
        <v>8</v>
      </c>
      <c r="C7" t="s">
        <v>7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Immunoglobulin</vt:lpstr>
      <vt:lpstr>Leprosy No Reaction</vt:lpstr>
      <vt:lpstr>Reverse Reaction </vt:lpstr>
      <vt:lpstr>Erythema Nodosum Leprosy </vt:lpstr>
      <vt:lpstr>RR-EN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ícia Silva Nascimento</dc:creator>
  <cp:lastModifiedBy>Alba Gama</cp:lastModifiedBy>
  <dcterms:created xsi:type="dcterms:W3CDTF">2023-12-07T19:44:41Z</dcterms:created>
  <dcterms:modified xsi:type="dcterms:W3CDTF">2024-03-07T22:29:40Z</dcterms:modified>
</cp:coreProperties>
</file>